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26520" windowHeight="1479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808" uniqueCount="49">
  <si>
    <t>Modafinil</t>
  </si>
  <si>
    <t>D-Amphetamine</t>
  </si>
  <si>
    <t>Caffeine</t>
  </si>
  <si>
    <t>LSN2814617</t>
  </si>
  <si>
    <t>5h Wakefulness</t>
  </si>
  <si>
    <t>SS</t>
  </si>
  <si>
    <t>DF</t>
  </si>
  <si>
    <t>MS</t>
  </si>
  <si>
    <t>F</t>
  </si>
  <si>
    <t>p</t>
  </si>
  <si>
    <t>Treatment</t>
  </si>
  <si>
    <t>Error</t>
  </si>
  <si>
    <t>TIME</t>
  </si>
  <si>
    <t>TIME*Treatment</t>
  </si>
  <si>
    <t>Planned Comparisons</t>
  </si>
  <si>
    <t>Veh vs Dose 1</t>
  </si>
  <si>
    <t>Veh vs Dose 2</t>
  </si>
  <si>
    <t>Veh vs Dose 3</t>
  </si>
  <si>
    <t>1h</t>
  </si>
  <si>
    <t>2h</t>
  </si>
  <si>
    <t>3h</t>
  </si>
  <si>
    <t>4h</t>
  </si>
  <si>
    <t>5h</t>
  </si>
  <si>
    <t>Trials Completed</t>
  </si>
  <si>
    <t>DRUG</t>
  </si>
  <si>
    <t>DAY</t>
  </si>
  <si>
    <t>TEST</t>
  </si>
  <si>
    <t>DRUG*DAY</t>
  </si>
  <si>
    <t>DRUG*TEST</t>
  </si>
  <si>
    <t>Veh</t>
  </si>
  <si>
    <t>Drug</t>
  </si>
  <si>
    <t>Pre vs Test</t>
  </si>
  <si>
    <t>Pre vs Post</t>
  </si>
  <si>
    <t>Veh vs Drug</t>
  </si>
  <si>
    <t>Pre</t>
  </si>
  <si>
    <t>Test</t>
  </si>
  <si>
    <t>Post</t>
  </si>
  <si>
    <t>Premature Response</t>
  </si>
  <si>
    <t>Omissions</t>
  </si>
  <si>
    <t>DAY*DRUG</t>
  </si>
  <si>
    <t>Response Latency</t>
  </si>
  <si>
    <t>Non-REM: "Sleep Loss"</t>
  </si>
  <si>
    <t>Non-REM: "Drug Treatment"</t>
  </si>
  <si>
    <t>Non-REM: "Rebound Light"</t>
  </si>
  <si>
    <t>Non-REM: "Rebound Dark"</t>
  </si>
  <si>
    <t>REM: "Sleep Loss"</t>
  </si>
  <si>
    <t>REM: "Drug Treatment"</t>
  </si>
  <si>
    <t>REM: "Rebound Light"</t>
  </si>
  <si>
    <t>REM: "Rebound Dark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"/>
    <numFmt numFmtId="167" formatCode="0.000000"/>
    <numFmt numFmtId="168" formatCode="0.00000"/>
  </numFmts>
  <fonts count="15" x14ac:knownFonts="1">
    <font>
      <sz val="11"/>
      <color theme="1"/>
      <name val="Calibri"/>
      <family val="2"/>
      <scheme val="minor"/>
    </font>
    <font>
      <b/>
      <sz val="14"/>
      <color theme="3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b/>
      <sz val="10"/>
      <color indexed="9"/>
      <name val="Arial"/>
      <family val="2"/>
    </font>
    <font>
      <sz val="10"/>
      <name val="Arial"/>
    </font>
    <font>
      <sz val="10"/>
      <color indexed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3"/>
      <name val="Arial"/>
      <family val="2"/>
    </font>
    <font>
      <sz val="10"/>
      <color indexed="8"/>
      <name val="Arial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0"/>
      </left>
      <right style="thin">
        <color indexed="0"/>
      </right>
      <top/>
      <bottom style="thin">
        <color indexed="0"/>
      </bottom>
      <diagonal/>
    </border>
    <border>
      <left style="thin">
        <color indexed="0"/>
      </left>
      <right style="thin">
        <color indexed="0"/>
      </right>
      <top style="thin">
        <color indexed="0"/>
      </top>
      <bottom style="thin">
        <color indexed="0"/>
      </bottom>
      <diagonal/>
    </border>
    <border>
      <left style="thin">
        <color indexed="0"/>
      </left>
      <right/>
      <top/>
      <bottom style="thin">
        <color indexed="0"/>
      </bottom>
      <diagonal/>
    </border>
    <border>
      <left style="thin">
        <color indexed="0"/>
      </left>
      <right style="thin">
        <color indexed="0"/>
      </right>
      <top style="thin">
        <color indexed="0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0"/>
      </left>
      <right/>
      <top style="thin">
        <color indexed="0"/>
      </top>
      <bottom style="thin">
        <color indexed="0"/>
      </bottom>
      <diagonal/>
    </border>
    <border>
      <left/>
      <right style="thin">
        <color indexed="0"/>
      </right>
      <top/>
      <bottom style="thin">
        <color indexed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203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>
      <alignment horizontal="center"/>
    </xf>
    <xf numFmtId="0" fontId="1" fillId="0" borderId="0" xfId="0" applyNumberFormat="1" applyFont="1" applyFill="1" applyBorder="1" applyAlignment="1" applyProtection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2" borderId="1" xfId="0" applyFont="1" applyFill="1" applyBorder="1"/>
    <xf numFmtId="0" fontId="5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9" fillId="0" borderId="0" xfId="0" applyNumberFormat="1" applyFont="1" applyFill="1" applyAlignment="1">
      <alignment horizontal="left" vertical="center"/>
    </xf>
    <xf numFmtId="0" fontId="10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1" applyFont="1" applyAlignment="1">
      <alignment vertical="center"/>
    </xf>
    <xf numFmtId="0" fontId="10" fillId="0" borderId="0" xfId="2" applyFont="1" applyAlignment="1">
      <alignment vertical="center"/>
    </xf>
    <xf numFmtId="0" fontId="10" fillId="0" borderId="0" xfId="4" applyFont="1" applyAlignment="1">
      <alignment vertical="center"/>
    </xf>
    <xf numFmtId="0" fontId="6" fillId="5" borderId="0" xfId="0" applyFont="1" applyFill="1" applyAlignment="1">
      <alignment vertical="center"/>
    </xf>
    <xf numFmtId="0" fontId="7" fillId="2" borderId="0" xfId="0" applyFont="1" applyFill="1"/>
    <xf numFmtId="0" fontId="9" fillId="3" borderId="3" xfId="5" applyNumberFormat="1" applyFont="1" applyFill="1" applyBorder="1" applyAlignment="1">
      <alignment horizontal="left" vertical="center"/>
    </xf>
    <xf numFmtId="1" fontId="10" fillId="0" borderId="0" xfId="5" applyNumberFormat="1" applyFont="1" applyAlignment="1">
      <alignment horizontal="center" vertical="center"/>
    </xf>
    <xf numFmtId="2" fontId="10" fillId="0" borderId="0" xfId="5" applyNumberFormat="1" applyFont="1" applyAlignment="1">
      <alignment horizontal="center" vertical="center"/>
    </xf>
    <xf numFmtId="165" fontId="10" fillId="0" borderId="0" xfId="5" applyNumberFormat="1" applyFont="1" applyAlignment="1">
      <alignment horizontal="center" vertical="center"/>
    </xf>
    <xf numFmtId="0" fontId="9" fillId="3" borderId="3" xfId="6" applyNumberFormat="1" applyFont="1" applyFill="1" applyBorder="1" applyAlignment="1">
      <alignment horizontal="left" vertical="center"/>
    </xf>
    <xf numFmtId="1" fontId="10" fillId="0" borderId="0" xfId="6" applyNumberFormat="1" applyFont="1" applyAlignment="1">
      <alignment horizontal="center" vertical="center"/>
    </xf>
    <xf numFmtId="2" fontId="10" fillId="0" borderId="0" xfId="6" applyNumberFormat="1" applyFont="1" applyAlignment="1">
      <alignment horizontal="center" vertical="center"/>
    </xf>
    <xf numFmtId="165" fontId="10" fillId="0" borderId="0" xfId="6" applyNumberFormat="1" applyFont="1" applyAlignment="1">
      <alignment horizontal="center" vertical="center"/>
    </xf>
    <xf numFmtId="0" fontId="9" fillId="3" borderId="3" xfId="7" applyNumberFormat="1" applyFont="1" applyFill="1" applyBorder="1" applyAlignment="1">
      <alignment horizontal="left" vertical="center"/>
    </xf>
    <xf numFmtId="1" fontId="10" fillId="0" borderId="0" xfId="7" applyNumberFormat="1" applyFont="1" applyAlignment="1">
      <alignment horizontal="center" vertical="center"/>
    </xf>
    <xf numFmtId="2" fontId="10" fillId="0" borderId="0" xfId="7" applyNumberFormat="1" applyFont="1" applyAlignment="1">
      <alignment horizontal="center" vertical="center"/>
    </xf>
    <xf numFmtId="165" fontId="10" fillId="0" borderId="0" xfId="7" applyNumberFormat="1" applyFont="1" applyAlignment="1">
      <alignment horizontal="center" vertical="center"/>
    </xf>
    <xf numFmtId="0" fontId="9" fillId="3" borderId="3" xfId="8" applyNumberFormat="1" applyFont="1" applyFill="1" applyBorder="1" applyAlignment="1">
      <alignment horizontal="left" vertical="center"/>
    </xf>
    <xf numFmtId="1" fontId="10" fillId="0" borderId="0" xfId="8" applyNumberFormat="1" applyFont="1" applyAlignment="1">
      <alignment horizontal="center" vertical="center"/>
    </xf>
    <xf numFmtId="2" fontId="10" fillId="0" borderId="0" xfId="8" applyNumberFormat="1" applyFont="1" applyAlignment="1">
      <alignment horizontal="center" vertical="center"/>
    </xf>
    <xf numFmtId="165" fontId="10" fillId="0" borderId="0" xfId="8" applyNumberFormat="1" applyFont="1" applyAlignment="1">
      <alignment horizontal="center" vertical="center"/>
    </xf>
    <xf numFmtId="166" fontId="10" fillId="0" borderId="0" xfId="5" applyNumberFormat="1" applyFont="1" applyAlignment="1">
      <alignment horizontal="center" vertical="center"/>
    </xf>
    <xf numFmtId="167" fontId="10" fillId="0" borderId="0" xfId="5" applyNumberFormat="1" applyFont="1" applyAlignment="1">
      <alignment horizontal="center" vertical="center"/>
    </xf>
    <xf numFmtId="166" fontId="10" fillId="0" borderId="0" xfId="6" applyNumberFormat="1" applyFont="1" applyAlignment="1">
      <alignment horizontal="center" vertical="center"/>
    </xf>
    <xf numFmtId="167" fontId="10" fillId="0" borderId="0" xfId="6" applyNumberFormat="1" applyFont="1" applyAlignment="1">
      <alignment horizontal="center" vertical="center"/>
    </xf>
    <xf numFmtId="166" fontId="10" fillId="0" borderId="0" xfId="7" applyNumberFormat="1" applyFont="1" applyAlignment="1">
      <alignment horizontal="center" vertical="center"/>
    </xf>
    <xf numFmtId="167" fontId="10" fillId="0" borderId="0" xfId="7" applyNumberFormat="1" applyFont="1" applyAlignment="1">
      <alignment horizontal="center" vertical="center"/>
    </xf>
    <xf numFmtId="166" fontId="10" fillId="0" borderId="0" xfId="8" applyNumberFormat="1" applyFont="1" applyAlignment="1">
      <alignment horizontal="center" vertical="center"/>
    </xf>
    <xf numFmtId="167" fontId="10" fillId="0" borderId="0" xfId="8" applyNumberFormat="1" applyFont="1" applyAlignment="1">
      <alignment horizontal="center" vertical="center"/>
    </xf>
    <xf numFmtId="0" fontId="9" fillId="3" borderId="5" xfId="5" applyNumberFormat="1" applyFont="1" applyFill="1" applyBorder="1" applyAlignment="1">
      <alignment horizontal="left" vertical="center"/>
    </xf>
    <xf numFmtId="0" fontId="9" fillId="3" borderId="5" xfId="6" applyNumberFormat="1" applyFont="1" applyFill="1" applyBorder="1" applyAlignment="1">
      <alignment horizontal="left" vertical="center"/>
    </xf>
    <xf numFmtId="0" fontId="9" fillId="3" borderId="5" xfId="7" applyNumberFormat="1" applyFont="1" applyFill="1" applyBorder="1" applyAlignment="1">
      <alignment horizontal="left" vertical="center"/>
    </xf>
    <xf numFmtId="0" fontId="9" fillId="3" borderId="5" xfId="8" applyNumberFormat="1" applyFont="1" applyFill="1" applyBorder="1" applyAlignment="1">
      <alignment horizontal="left" vertical="center"/>
    </xf>
    <xf numFmtId="0" fontId="9" fillId="3" borderId="1" xfId="5" applyNumberFormat="1" applyFont="1" applyFill="1" applyBorder="1" applyAlignment="1">
      <alignment horizontal="left" vertical="center"/>
    </xf>
    <xf numFmtId="0" fontId="9" fillId="3" borderId="1" xfId="6" applyNumberFormat="1" applyFont="1" applyFill="1" applyBorder="1" applyAlignment="1">
      <alignment horizontal="left" vertical="center"/>
    </xf>
    <xf numFmtId="0" fontId="9" fillId="3" borderId="1" xfId="7" applyNumberFormat="1" applyFont="1" applyFill="1" applyBorder="1" applyAlignment="1">
      <alignment horizontal="left" vertical="center"/>
    </xf>
    <xf numFmtId="0" fontId="9" fillId="3" borderId="1" xfId="8" applyNumberFormat="1" applyFont="1" applyFill="1" applyBorder="1" applyAlignment="1">
      <alignment horizontal="left" vertical="center"/>
    </xf>
    <xf numFmtId="0" fontId="11" fillId="0" borderId="0" xfId="0" applyNumberFormat="1" applyFont="1" applyFill="1" applyBorder="1" applyAlignment="1" applyProtection="1">
      <alignment horizontal="center"/>
    </xf>
    <xf numFmtId="0" fontId="12" fillId="0" borderId="0" xfId="0" applyNumberFormat="1" applyFont="1" applyFill="1" applyBorder="1" applyAlignment="1" applyProtection="1">
      <alignment horizontal="center"/>
    </xf>
    <xf numFmtId="0" fontId="10" fillId="3" borderId="1" xfId="5" applyNumberFormat="1" applyFont="1" applyFill="1" applyBorder="1" applyAlignment="1">
      <alignment horizontal="center" vertical="top" wrapText="1"/>
    </xf>
    <xf numFmtId="0" fontId="10" fillId="3" borderId="1" xfId="6" applyNumberFormat="1" applyFont="1" applyFill="1" applyBorder="1" applyAlignment="1">
      <alignment horizontal="center" vertical="top" wrapText="1"/>
    </xf>
    <xf numFmtId="0" fontId="10" fillId="3" borderId="1" xfId="7" applyNumberFormat="1" applyFont="1" applyFill="1" applyBorder="1" applyAlignment="1">
      <alignment horizontal="center" vertical="top" wrapText="1"/>
    </xf>
    <xf numFmtId="0" fontId="10" fillId="3" borderId="1" xfId="8" applyNumberFormat="1" applyFont="1" applyFill="1" applyBorder="1" applyAlignment="1">
      <alignment horizontal="center" vertical="top" wrapText="1"/>
    </xf>
    <xf numFmtId="0" fontId="9" fillId="3" borderId="2" xfId="5" applyNumberFormat="1" applyFont="1" applyFill="1" applyBorder="1" applyAlignment="1">
      <alignment horizontal="left" vertical="center"/>
    </xf>
    <xf numFmtId="0" fontId="9" fillId="3" borderId="2" xfId="6" applyNumberFormat="1" applyFont="1" applyFill="1" applyBorder="1" applyAlignment="1">
      <alignment horizontal="left" vertical="center"/>
    </xf>
    <xf numFmtId="0" fontId="9" fillId="3" borderId="2" xfId="7" applyNumberFormat="1" applyFont="1" applyFill="1" applyBorder="1" applyAlignment="1">
      <alignment horizontal="left" vertical="center"/>
    </xf>
    <xf numFmtId="0" fontId="9" fillId="3" borderId="2" xfId="8" applyNumberFormat="1" applyFont="1" applyFill="1" applyBorder="1" applyAlignment="1">
      <alignment horizontal="left" vertical="center"/>
    </xf>
    <xf numFmtId="0" fontId="10" fillId="3" borderId="7" xfId="5" applyNumberFormat="1" applyFont="1" applyFill="1" applyBorder="1" applyAlignment="1">
      <alignment horizontal="center" vertical="top" wrapText="1"/>
    </xf>
    <xf numFmtId="0" fontId="10" fillId="3" borderId="8" xfId="5" applyNumberFormat="1" applyFont="1" applyFill="1" applyBorder="1" applyAlignment="1">
      <alignment horizontal="center" vertical="top" wrapText="1"/>
    </xf>
    <xf numFmtId="0" fontId="10" fillId="0" borderId="0" xfId="0" applyFont="1" applyBorder="1" applyAlignment="1">
      <alignment horizontal="center"/>
    </xf>
    <xf numFmtId="0" fontId="10" fillId="3" borderId="7" xfId="6" applyNumberFormat="1" applyFont="1" applyFill="1" applyBorder="1" applyAlignment="1">
      <alignment horizontal="center" vertical="top" wrapText="1"/>
    </xf>
    <xf numFmtId="0" fontId="10" fillId="3" borderId="8" xfId="6" applyNumberFormat="1" applyFont="1" applyFill="1" applyBorder="1" applyAlignment="1">
      <alignment horizontal="center" vertical="top" wrapText="1"/>
    </xf>
    <xf numFmtId="0" fontId="10" fillId="3" borderId="7" xfId="7" applyNumberFormat="1" applyFont="1" applyFill="1" applyBorder="1" applyAlignment="1">
      <alignment horizontal="center" vertical="top" wrapText="1"/>
    </xf>
    <xf numFmtId="0" fontId="10" fillId="3" borderId="8" xfId="7" applyNumberFormat="1" applyFont="1" applyFill="1" applyBorder="1" applyAlignment="1">
      <alignment horizontal="center" vertical="top" wrapText="1"/>
    </xf>
    <xf numFmtId="0" fontId="10" fillId="3" borderId="7" xfId="8" applyNumberFormat="1" applyFont="1" applyFill="1" applyBorder="1" applyAlignment="1">
      <alignment horizontal="center" vertical="top" wrapText="1"/>
    </xf>
    <xf numFmtId="0" fontId="10" fillId="3" borderId="8" xfId="8" applyNumberFormat="1" applyFont="1" applyFill="1" applyBorder="1" applyAlignment="1">
      <alignment horizontal="center" vertical="top" wrapText="1"/>
    </xf>
    <xf numFmtId="168" fontId="10" fillId="0" borderId="0" xfId="6" applyNumberFormat="1" applyFont="1" applyAlignment="1">
      <alignment horizontal="center" vertical="center"/>
    </xf>
    <xf numFmtId="0" fontId="5" fillId="2" borderId="0" xfId="0" applyFont="1" applyFill="1"/>
    <xf numFmtId="168" fontId="10" fillId="0" borderId="0" xfId="5" applyNumberFormat="1" applyFont="1" applyAlignment="1">
      <alignment horizontal="center" vertical="center"/>
    </xf>
    <xf numFmtId="168" fontId="10" fillId="0" borderId="0" xfId="8" applyNumberFormat="1" applyFont="1" applyAlignment="1">
      <alignment horizontal="center" vertical="center"/>
    </xf>
    <xf numFmtId="0" fontId="12" fillId="0" borderId="0" xfId="0" applyNumberFormat="1" applyFont="1" applyFill="1" applyBorder="1" applyAlignment="1" applyProtection="1"/>
    <xf numFmtId="0" fontId="9" fillId="0" borderId="0" xfId="0" applyNumberFormat="1" applyFont="1" applyFill="1" applyBorder="1" applyAlignment="1">
      <alignment horizontal="left" vertical="center"/>
    </xf>
    <xf numFmtId="0" fontId="10" fillId="3" borderId="11" xfId="5" applyNumberFormat="1" applyFont="1" applyFill="1" applyBorder="1" applyAlignment="1">
      <alignment horizontal="center" vertical="top" wrapText="1"/>
    </xf>
    <xf numFmtId="0" fontId="10" fillId="3" borderId="2" xfId="5" applyNumberFormat="1" applyFont="1" applyFill="1" applyBorder="1" applyAlignment="1">
      <alignment horizontal="center" vertical="top" wrapText="1"/>
    </xf>
    <xf numFmtId="0" fontId="10" fillId="3" borderId="11" xfId="6" applyNumberFormat="1" applyFont="1" applyFill="1" applyBorder="1" applyAlignment="1">
      <alignment horizontal="center" vertical="top" wrapText="1"/>
    </xf>
    <xf numFmtId="0" fontId="10" fillId="3" borderId="2" xfId="6" applyNumberFormat="1" applyFont="1" applyFill="1" applyBorder="1" applyAlignment="1">
      <alignment horizontal="center" vertical="top" wrapText="1"/>
    </xf>
    <xf numFmtId="0" fontId="10" fillId="3" borderId="11" xfId="7" applyNumberFormat="1" applyFont="1" applyFill="1" applyBorder="1" applyAlignment="1">
      <alignment horizontal="center" vertical="top" wrapText="1"/>
    </xf>
    <xf numFmtId="0" fontId="10" fillId="3" borderId="2" xfId="7" applyNumberFormat="1" applyFont="1" applyFill="1" applyBorder="1" applyAlignment="1">
      <alignment horizontal="center" vertical="top" wrapText="1"/>
    </xf>
    <xf numFmtId="0" fontId="10" fillId="3" borderId="11" xfId="8" applyNumberFormat="1" applyFont="1" applyFill="1" applyBorder="1" applyAlignment="1">
      <alignment horizontal="center" vertical="top" wrapText="1"/>
    </xf>
    <xf numFmtId="0" fontId="10" fillId="3" borderId="2" xfId="8" applyNumberFormat="1" applyFont="1" applyFill="1" applyBorder="1" applyAlignment="1">
      <alignment horizontal="center" vertical="top" wrapText="1"/>
    </xf>
    <xf numFmtId="168" fontId="10" fillId="0" borderId="0" xfId="7" applyNumberFormat="1" applyFont="1" applyAlignment="1">
      <alignment horizontal="center" vertical="center"/>
    </xf>
    <xf numFmtId="165" fontId="10" fillId="0" borderId="0" xfId="0" applyNumberFormat="1" applyFont="1" applyAlignment="1">
      <alignment horizontal="center"/>
    </xf>
    <xf numFmtId="164" fontId="10" fillId="0" borderId="0" xfId="5" applyNumberFormat="1" applyFont="1" applyAlignment="1">
      <alignment horizontal="center" vertical="center"/>
    </xf>
    <xf numFmtId="164" fontId="10" fillId="0" borderId="0" xfId="6" applyNumberFormat="1" applyFont="1" applyAlignment="1">
      <alignment horizontal="center" vertical="center"/>
    </xf>
    <xf numFmtId="164" fontId="10" fillId="0" borderId="0" xfId="7" applyNumberFormat="1" applyFont="1" applyAlignment="1">
      <alignment horizontal="center" vertical="center"/>
    </xf>
    <xf numFmtId="164" fontId="10" fillId="0" borderId="0" xfId="8" applyNumberFormat="1" applyFont="1" applyAlignment="1">
      <alignment horizontal="center" vertical="center"/>
    </xf>
    <xf numFmtId="0" fontId="13" fillId="3" borderId="3" xfId="9" applyNumberFormat="1" applyFont="1" applyFill="1" applyBorder="1" applyAlignment="1">
      <alignment horizontal="left" vertical="center"/>
    </xf>
    <xf numFmtId="0" fontId="6" fillId="2" borderId="0" xfId="0" applyFont="1" applyFill="1"/>
    <xf numFmtId="1" fontId="13" fillId="0" borderId="0" xfId="9" applyNumberFormat="1" applyFont="1" applyAlignment="1">
      <alignment horizontal="center" vertical="center"/>
    </xf>
    <xf numFmtId="165" fontId="13" fillId="0" borderId="0" xfId="9" applyNumberFormat="1" applyFont="1" applyAlignment="1">
      <alignment horizontal="center" vertical="center"/>
    </xf>
    <xf numFmtId="167" fontId="13" fillId="0" borderId="0" xfId="9" applyNumberFormat="1" applyFont="1" applyAlignment="1">
      <alignment horizontal="center" vertical="center"/>
    </xf>
    <xf numFmtId="168" fontId="13" fillId="0" borderId="0" xfId="9" applyNumberFormat="1" applyFont="1" applyAlignment="1">
      <alignment horizontal="center" vertical="center"/>
    </xf>
    <xf numFmtId="166" fontId="13" fillId="0" borderId="0" xfId="9" applyNumberFormat="1" applyFont="1" applyAlignment="1">
      <alignment horizontal="center" vertical="center"/>
    </xf>
    <xf numFmtId="2" fontId="13" fillId="0" borderId="0" xfId="9" applyNumberFormat="1" applyFont="1" applyAlignment="1">
      <alignment horizontal="center" vertical="center"/>
    </xf>
    <xf numFmtId="0" fontId="8" fillId="3" borderId="3" xfId="9" applyNumberFormat="1" applyFont="1" applyFill="1" applyBorder="1" applyAlignment="1">
      <alignment horizontal="left" vertical="center"/>
    </xf>
    <xf numFmtId="1" fontId="8" fillId="0" borderId="0" xfId="9" applyNumberFormat="1" applyFont="1" applyAlignment="1">
      <alignment horizontal="center" vertical="center"/>
    </xf>
    <xf numFmtId="165" fontId="8" fillId="0" borderId="0" xfId="9" applyNumberFormat="1" applyFont="1" applyAlignment="1">
      <alignment horizontal="center" vertical="center"/>
    </xf>
    <xf numFmtId="167" fontId="8" fillId="0" borderId="0" xfId="9" applyNumberFormat="1" applyFont="1" applyAlignment="1">
      <alignment horizontal="center" vertical="center"/>
    </xf>
    <xf numFmtId="0" fontId="10" fillId="0" borderId="0" xfId="0" applyFont="1"/>
    <xf numFmtId="0" fontId="14" fillId="0" borderId="0" xfId="0" applyFont="1"/>
    <xf numFmtId="168" fontId="8" fillId="0" borderId="0" xfId="9" applyNumberFormat="1" applyFont="1" applyAlignment="1">
      <alignment horizontal="center" vertical="center"/>
    </xf>
    <xf numFmtId="166" fontId="8" fillId="0" borderId="0" xfId="9" applyNumberFormat="1" applyFont="1" applyAlignment="1">
      <alignment horizontal="center" vertical="center"/>
    </xf>
    <xf numFmtId="2" fontId="8" fillId="0" borderId="0" xfId="9" applyNumberFormat="1" applyFont="1" applyAlignment="1">
      <alignment horizontal="center" vertical="center"/>
    </xf>
    <xf numFmtId="0" fontId="6" fillId="0" borderId="0" xfId="0" applyFont="1" applyAlignment="1">
      <alignment horizontal="left"/>
    </xf>
    <xf numFmtId="0" fontId="10" fillId="3" borderId="2" xfId="1" applyNumberFormat="1" applyFont="1" applyFill="1" applyBorder="1" applyAlignment="1">
      <alignment horizontal="left" vertical="center"/>
    </xf>
    <xf numFmtId="164" fontId="10" fillId="0" borderId="0" xfId="1" applyNumberFormat="1" applyFont="1" applyAlignment="1">
      <alignment horizontal="right" vertical="center"/>
    </xf>
    <xf numFmtId="1" fontId="10" fillId="0" borderId="0" xfId="1" applyNumberFormat="1" applyFont="1" applyAlignment="1">
      <alignment horizontal="right" vertical="center"/>
    </xf>
    <xf numFmtId="2" fontId="10" fillId="0" borderId="0" xfId="1" applyNumberFormat="1" applyFont="1" applyAlignment="1">
      <alignment horizontal="right" vertical="center"/>
    </xf>
    <xf numFmtId="165" fontId="10" fillId="0" borderId="0" xfId="1" applyNumberFormat="1" applyFont="1" applyAlignment="1">
      <alignment horizontal="right" vertical="center"/>
    </xf>
    <xf numFmtId="0" fontId="10" fillId="0" borderId="0" xfId="0" applyFont="1" applyAlignment="1">
      <alignment vertical="center"/>
    </xf>
    <xf numFmtId="0" fontId="10" fillId="3" borderId="2" xfId="2" applyNumberFormat="1" applyFont="1" applyFill="1" applyBorder="1" applyAlignment="1">
      <alignment horizontal="left" vertical="center"/>
    </xf>
    <xf numFmtId="164" fontId="10" fillId="0" borderId="0" xfId="2" applyNumberFormat="1" applyFont="1" applyAlignment="1">
      <alignment horizontal="right" vertical="center"/>
    </xf>
    <xf numFmtId="1" fontId="10" fillId="0" borderId="0" xfId="2" applyNumberFormat="1" applyFont="1" applyAlignment="1">
      <alignment horizontal="right" vertical="center"/>
    </xf>
    <xf numFmtId="2" fontId="10" fillId="0" borderId="0" xfId="2" applyNumberFormat="1" applyFont="1" applyAlignment="1">
      <alignment horizontal="right" vertical="center"/>
    </xf>
    <xf numFmtId="165" fontId="10" fillId="0" borderId="0" xfId="2" applyNumberFormat="1" applyFont="1" applyAlignment="1">
      <alignment horizontal="right" vertical="center"/>
    </xf>
    <xf numFmtId="0" fontId="10" fillId="3" borderId="2" xfId="3" applyNumberFormat="1" applyFont="1" applyFill="1" applyBorder="1" applyAlignment="1">
      <alignment horizontal="left" vertical="center"/>
    </xf>
    <xf numFmtId="164" fontId="10" fillId="0" borderId="0" xfId="3" applyNumberFormat="1" applyFont="1" applyAlignment="1">
      <alignment horizontal="right" vertical="center"/>
    </xf>
    <xf numFmtId="1" fontId="10" fillId="0" borderId="0" xfId="3" applyNumberFormat="1" applyFont="1" applyAlignment="1">
      <alignment horizontal="right" vertical="center"/>
    </xf>
    <xf numFmtId="2" fontId="10" fillId="0" borderId="0" xfId="3" applyNumberFormat="1" applyFont="1" applyAlignment="1">
      <alignment horizontal="right" vertical="center"/>
    </xf>
    <xf numFmtId="165" fontId="10" fillId="0" borderId="0" xfId="3" applyNumberFormat="1" applyFont="1" applyAlignment="1">
      <alignment horizontal="right" vertical="center"/>
    </xf>
    <xf numFmtId="0" fontId="10" fillId="3" borderId="2" xfId="4" applyNumberFormat="1" applyFont="1" applyFill="1" applyBorder="1" applyAlignment="1">
      <alignment horizontal="left" vertical="center"/>
    </xf>
    <xf numFmtId="1" fontId="10" fillId="0" borderId="0" xfId="4" applyNumberFormat="1" applyFont="1" applyAlignment="1">
      <alignment horizontal="right" vertical="center"/>
    </xf>
    <xf numFmtId="2" fontId="10" fillId="0" borderId="0" xfId="4" applyNumberFormat="1" applyFont="1" applyAlignment="1">
      <alignment horizontal="right" vertical="center"/>
    </xf>
    <xf numFmtId="165" fontId="10" fillId="0" borderId="0" xfId="4" applyNumberFormat="1" applyFont="1" applyAlignment="1">
      <alignment horizontal="right" vertical="center"/>
    </xf>
    <xf numFmtId="0" fontId="10" fillId="3" borderId="3" xfId="1" applyNumberFormat="1" applyFont="1" applyFill="1" applyBorder="1" applyAlignment="1">
      <alignment horizontal="left" vertical="center"/>
    </xf>
    <xf numFmtId="0" fontId="10" fillId="3" borderId="3" xfId="2" applyNumberFormat="1" applyFont="1" applyFill="1" applyBorder="1" applyAlignment="1">
      <alignment horizontal="left" vertical="center"/>
    </xf>
    <xf numFmtId="0" fontId="10" fillId="3" borderId="3" xfId="3" applyNumberFormat="1" applyFont="1" applyFill="1" applyBorder="1" applyAlignment="1">
      <alignment horizontal="left" vertical="center"/>
    </xf>
    <xf numFmtId="0" fontId="10" fillId="3" borderId="3" xfId="4" applyNumberFormat="1" applyFont="1" applyFill="1" applyBorder="1" applyAlignment="1">
      <alignment horizontal="left" vertical="center"/>
    </xf>
    <xf numFmtId="166" fontId="10" fillId="0" borderId="0" xfId="1" applyNumberFormat="1" applyFont="1" applyAlignment="1">
      <alignment horizontal="right" vertical="center"/>
    </xf>
    <xf numFmtId="167" fontId="10" fillId="0" borderId="0" xfId="1" applyNumberFormat="1" applyFont="1" applyAlignment="1">
      <alignment horizontal="right" vertical="center"/>
    </xf>
    <xf numFmtId="167" fontId="10" fillId="0" borderId="0" xfId="2" applyNumberFormat="1" applyFont="1" applyAlignment="1">
      <alignment horizontal="right" vertical="center"/>
    </xf>
    <xf numFmtId="167" fontId="10" fillId="0" borderId="0" xfId="3" applyNumberFormat="1" applyFont="1" applyAlignment="1">
      <alignment horizontal="right" vertical="center"/>
    </xf>
    <xf numFmtId="167" fontId="10" fillId="0" borderId="0" xfId="4" applyNumberFormat="1" applyFont="1" applyAlignment="1">
      <alignment horizontal="right" vertical="center"/>
    </xf>
    <xf numFmtId="0" fontId="10" fillId="0" borderId="0" xfId="0" applyNumberFormat="1" applyFont="1" applyFill="1" applyAlignment="1">
      <alignment horizontal="left" vertical="center"/>
    </xf>
    <xf numFmtId="0" fontId="10" fillId="3" borderId="1" xfId="1" applyNumberFormat="1" applyFont="1" applyFill="1" applyBorder="1" applyAlignment="1">
      <alignment horizontal="center" vertical="center" wrapText="1"/>
    </xf>
    <xf numFmtId="0" fontId="10" fillId="3" borderId="1" xfId="2" applyNumberFormat="1" applyFont="1" applyFill="1" applyBorder="1" applyAlignment="1">
      <alignment horizontal="center" vertical="center" wrapText="1"/>
    </xf>
    <xf numFmtId="0" fontId="10" fillId="3" borderId="1" xfId="3" applyNumberFormat="1" applyFont="1" applyFill="1" applyBorder="1" applyAlignment="1">
      <alignment horizontal="center" vertical="center" wrapText="1"/>
    </xf>
    <xf numFmtId="0" fontId="10" fillId="3" borderId="1" xfId="4" applyNumberFormat="1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vertical="center"/>
    </xf>
    <xf numFmtId="2" fontId="10" fillId="0" borderId="0" xfId="1" applyNumberFormat="1" applyFont="1" applyAlignment="1">
      <alignment horizontal="center" vertical="center"/>
    </xf>
    <xf numFmtId="165" fontId="10" fillId="0" borderId="0" xfId="1" applyNumberFormat="1" applyFont="1" applyAlignment="1">
      <alignment horizontal="center" vertical="center"/>
    </xf>
    <xf numFmtId="2" fontId="10" fillId="0" borderId="0" xfId="2" applyNumberFormat="1" applyFont="1" applyAlignment="1">
      <alignment horizontal="center" vertical="center"/>
    </xf>
    <xf numFmtId="165" fontId="10" fillId="0" borderId="0" xfId="2" applyNumberFormat="1" applyFont="1" applyAlignment="1">
      <alignment horizontal="center" vertical="center"/>
    </xf>
    <xf numFmtId="2" fontId="10" fillId="0" borderId="0" xfId="3" applyNumberFormat="1" applyFont="1" applyAlignment="1">
      <alignment horizontal="center" vertical="center"/>
    </xf>
    <xf numFmtId="165" fontId="10" fillId="0" borderId="0" xfId="3" applyNumberFormat="1" applyFont="1" applyAlignment="1">
      <alignment horizontal="center" vertical="center"/>
    </xf>
    <xf numFmtId="2" fontId="10" fillId="0" borderId="0" xfId="4" applyNumberFormat="1" applyFont="1" applyAlignment="1">
      <alignment horizontal="center" vertical="center"/>
    </xf>
    <xf numFmtId="165" fontId="10" fillId="0" borderId="0" xfId="4" applyNumberFormat="1" applyFont="1" applyAlignment="1">
      <alignment horizontal="center" vertical="center"/>
    </xf>
    <xf numFmtId="0" fontId="9" fillId="0" borderId="1" xfId="2" applyNumberFormat="1" applyFont="1" applyBorder="1" applyAlignment="1">
      <alignment horizontal="center" vertical="center"/>
    </xf>
    <xf numFmtId="0" fontId="9" fillId="3" borderId="1" xfId="2" applyNumberFormat="1" applyFont="1" applyFill="1" applyBorder="1" applyAlignment="1">
      <alignment horizontal="center" vertical="center" wrapText="1"/>
    </xf>
    <xf numFmtId="0" fontId="9" fillId="0" borderId="1" xfId="1" applyNumberFormat="1" applyFont="1" applyBorder="1" applyAlignment="1">
      <alignment horizontal="center" vertical="center"/>
    </xf>
    <xf numFmtId="0" fontId="9" fillId="3" borderId="1" xfId="1" applyNumberFormat="1" applyFont="1" applyFill="1" applyBorder="1" applyAlignment="1">
      <alignment horizontal="center" vertical="center" wrapText="1"/>
    </xf>
    <xf numFmtId="0" fontId="9" fillId="0" borderId="1" xfId="4" applyNumberFormat="1" applyFont="1" applyBorder="1" applyAlignment="1">
      <alignment horizontal="center" vertical="center"/>
    </xf>
    <xf numFmtId="0" fontId="9" fillId="3" borderId="1" xfId="4" applyNumberFormat="1" applyFont="1" applyFill="1" applyBorder="1" applyAlignment="1">
      <alignment horizontal="center" vertical="center" wrapText="1"/>
    </xf>
    <xf numFmtId="0" fontId="9" fillId="0" borderId="1" xfId="3" applyNumberFormat="1" applyFont="1" applyBorder="1" applyAlignment="1">
      <alignment horizontal="center" vertical="center"/>
    </xf>
    <xf numFmtId="0" fontId="9" fillId="3" borderId="1" xfId="3" applyNumberFormat="1" applyFont="1" applyFill="1" applyBorder="1" applyAlignment="1">
      <alignment horizontal="center" vertical="center" wrapText="1"/>
    </xf>
    <xf numFmtId="0" fontId="10" fillId="3" borderId="1" xfId="4" applyNumberFormat="1" applyFont="1" applyFill="1" applyBorder="1" applyAlignment="1">
      <alignment horizontal="center" vertical="center"/>
    </xf>
    <xf numFmtId="0" fontId="9" fillId="0" borderId="4" xfId="5" applyNumberFormat="1" applyFont="1" applyBorder="1" applyAlignment="1">
      <alignment horizontal="left"/>
    </xf>
    <xf numFmtId="0" fontId="10" fillId="0" borderId="0" xfId="5" applyFont="1"/>
    <xf numFmtId="0" fontId="10" fillId="3" borderId="1" xfId="5" applyNumberFormat="1" applyFont="1" applyFill="1" applyBorder="1" applyAlignment="1">
      <alignment horizontal="center" vertical="center" wrapText="1"/>
    </xf>
    <xf numFmtId="0" fontId="10" fillId="3" borderId="1" xfId="2" applyNumberFormat="1" applyFont="1" applyFill="1" applyBorder="1" applyAlignment="1">
      <alignment horizontal="center" vertical="center"/>
    </xf>
    <xf numFmtId="0" fontId="10" fillId="0" borderId="1" xfId="3" applyNumberFormat="1" applyFont="1" applyBorder="1" applyAlignment="1">
      <alignment horizontal="left" vertical="center"/>
    </xf>
    <xf numFmtId="0" fontId="10" fillId="0" borderId="1" xfId="3" applyFont="1" applyBorder="1" applyAlignment="1">
      <alignment vertical="center"/>
    </xf>
    <xf numFmtId="0" fontId="10" fillId="3" borderId="1" xfId="3" applyNumberFormat="1" applyFont="1" applyFill="1" applyBorder="1" applyAlignment="1">
      <alignment horizontal="center" vertical="center"/>
    </xf>
    <xf numFmtId="0" fontId="10" fillId="0" borderId="1" xfId="1" applyNumberFormat="1" applyFont="1" applyBorder="1" applyAlignment="1">
      <alignment horizontal="left" vertical="center"/>
    </xf>
    <xf numFmtId="0" fontId="10" fillId="0" borderId="1" xfId="1" applyFont="1" applyBorder="1" applyAlignment="1">
      <alignment vertical="center"/>
    </xf>
    <xf numFmtId="0" fontId="10" fillId="3" borderId="1" xfId="1" applyNumberFormat="1" applyFont="1" applyFill="1" applyBorder="1" applyAlignment="1">
      <alignment horizontal="center" vertical="center"/>
    </xf>
    <xf numFmtId="0" fontId="10" fillId="0" borderId="1" xfId="2" applyNumberFormat="1" applyFont="1" applyBorder="1" applyAlignment="1">
      <alignment horizontal="left" vertical="center"/>
    </xf>
    <xf numFmtId="0" fontId="10" fillId="0" borderId="1" xfId="2" applyFont="1" applyBorder="1" applyAlignment="1">
      <alignment vertical="center"/>
    </xf>
    <xf numFmtId="0" fontId="9" fillId="0" borderId="1" xfId="6" applyNumberFormat="1" applyFont="1" applyBorder="1" applyAlignment="1">
      <alignment horizontal="left"/>
    </xf>
    <xf numFmtId="0" fontId="10" fillId="0" borderId="1" xfId="6" applyFont="1" applyBorder="1"/>
    <xf numFmtId="0" fontId="10" fillId="3" borderId="1" xfId="6" applyNumberFormat="1" applyFont="1" applyFill="1" applyBorder="1" applyAlignment="1">
      <alignment horizontal="center" vertical="center" wrapText="1"/>
    </xf>
    <xf numFmtId="0" fontId="10" fillId="0" borderId="1" xfId="4" applyNumberFormat="1" applyFont="1" applyBorder="1" applyAlignment="1">
      <alignment horizontal="left" vertical="center"/>
    </xf>
    <xf numFmtId="0" fontId="10" fillId="0" borderId="1" xfId="4" applyFont="1" applyBorder="1" applyAlignment="1">
      <alignment vertical="center"/>
    </xf>
    <xf numFmtId="0" fontId="9" fillId="0" borderId="1" xfId="8" applyNumberFormat="1" applyFont="1" applyBorder="1" applyAlignment="1">
      <alignment horizontal="left"/>
    </xf>
    <xf numFmtId="0" fontId="10" fillId="0" borderId="1" xfId="8" applyFont="1" applyBorder="1"/>
    <xf numFmtId="0" fontId="10" fillId="3" borderId="1" xfId="8" applyNumberFormat="1" applyFont="1" applyFill="1" applyBorder="1" applyAlignment="1">
      <alignment horizontal="center" vertical="center" wrapText="1"/>
    </xf>
    <xf numFmtId="0" fontId="9" fillId="0" borderId="1" xfId="7" applyNumberFormat="1" applyFont="1" applyBorder="1" applyAlignment="1">
      <alignment horizontal="left"/>
    </xf>
    <xf numFmtId="0" fontId="10" fillId="0" borderId="1" xfId="7" applyFont="1" applyBorder="1"/>
    <xf numFmtId="0" fontId="10" fillId="3" borderId="1" xfId="7" applyNumberFormat="1" applyFont="1" applyFill="1" applyBorder="1" applyAlignment="1">
      <alignment horizontal="center" vertical="center" wrapText="1"/>
    </xf>
    <xf numFmtId="0" fontId="10" fillId="4" borderId="1" xfId="7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10" fillId="4" borderId="1" xfId="8" applyFont="1" applyFill="1" applyBorder="1" applyAlignment="1">
      <alignment horizontal="center"/>
    </xf>
    <xf numFmtId="0" fontId="9" fillId="0" borderId="1" xfId="5" applyNumberFormat="1" applyFont="1" applyBorder="1" applyAlignment="1">
      <alignment horizontal="left"/>
    </xf>
    <xf numFmtId="0" fontId="10" fillId="0" borderId="1" xfId="5" applyFont="1" applyBorder="1"/>
    <xf numFmtId="0" fontId="10" fillId="4" borderId="1" xfId="5" applyFont="1" applyFill="1" applyBorder="1" applyAlignment="1">
      <alignment horizontal="center"/>
    </xf>
    <xf numFmtId="0" fontId="10" fillId="4" borderId="1" xfId="6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9" fillId="0" borderId="10" xfId="5" applyNumberFormat="1" applyFont="1" applyBorder="1" applyAlignment="1">
      <alignment horizontal="left"/>
    </xf>
    <xf numFmtId="0" fontId="6" fillId="0" borderId="6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3" fillId="0" borderId="1" xfId="9" applyNumberFormat="1" applyFont="1" applyBorder="1" applyAlignment="1">
      <alignment horizontal="left" vertical="center"/>
    </xf>
    <xf numFmtId="0" fontId="8" fillId="0" borderId="1" xfId="9" applyBorder="1" applyAlignment="1">
      <alignment vertical="center"/>
    </xf>
    <xf numFmtId="0" fontId="13" fillId="3" borderId="1" xfId="9" applyNumberFormat="1" applyFont="1" applyFill="1" applyBorder="1" applyAlignment="1">
      <alignment horizontal="center" vertical="center" wrapText="1"/>
    </xf>
    <xf numFmtId="0" fontId="6" fillId="0" borderId="12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0" fillId="4" borderId="13" xfId="0" applyFont="1" applyFill="1" applyBorder="1" applyAlignment="1">
      <alignment horizontal="center"/>
    </xf>
    <xf numFmtId="0" fontId="13" fillId="0" borderId="1" xfId="9" applyNumberFormat="1" applyFont="1" applyBorder="1" applyAlignment="1">
      <alignment horizontal="center" vertical="center"/>
    </xf>
    <xf numFmtId="0" fontId="8" fillId="0" borderId="1" xfId="9" applyBorder="1" applyAlignment="1">
      <alignment horizontal="center" vertical="center"/>
    </xf>
  </cellXfs>
  <cellStyles count="10">
    <cellStyle name="Normal" xfId="0" builtinId="0"/>
    <cellStyle name="Normal_Amphetamine" xfId="6"/>
    <cellStyle name="Normal_Amphetamine_6h" xfId="2"/>
    <cellStyle name="Normal_Caffeine" xfId="7"/>
    <cellStyle name="Normal_Caffeine_6h" xfId="3"/>
    <cellStyle name="Normal_LSN2814617" xfId="8"/>
    <cellStyle name="Normal_LSN2814617_6h" xfId="4"/>
    <cellStyle name="Normal_Modafinil" xfId="5"/>
    <cellStyle name="Normal_Modafinil_6h" xfId="1"/>
    <cellStyle name="Normal_Stat" xfId="9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2"/>
  <sheetViews>
    <sheetView tabSelected="1" topLeftCell="A103" zoomScale="60" zoomScaleNormal="60" workbookViewId="0">
      <selection activeCell="N148" sqref="N148"/>
    </sheetView>
  </sheetViews>
  <sheetFormatPr defaultRowHeight="15" x14ac:dyDescent="0.25"/>
  <sheetData>
    <row r="1" spans="1:34" x14ac:dyDescent="0.25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1"/>
      <c r="AG1" s="11"/>
      <c r="AH1" s="11"/>
    </row>
    <row r="2" spans="1:34" ht="18" x14ac:dyDescent="0.25">
      <c r="A2" s="1" t="s">
        <v>0</v>
      </c>
      <c r="B2" s="2"/>
      <c r="C2" s="2"/>
      <c r="D2" s="2"/>
      <c r="E2" s="2"/>
      <c r="F2" s="2"/>
      <c r="G2" s="3"/>
      <c r="H2" s="3"/>
      <c r="I2" s="1" t="s">
        <v>1</v>
      </c>
      <c r="J2" s="4"/>
      <c r="K2" s="4"/>
      <c r="L2" s="4"/>
      <c r="M2" s="4"/>
      <c r="N2" s="4"/>
      <c r="O2" s="5"/>
      <c r="P2" s="5"/>
      <c r="Q2" s="1" t="s">
        <v>2</v>
      </c>
      <c r="R2" s="4"/>
      <c r="S2" s="4"/>
      <c r="T2" s="4"/>
      <c r="U2" s="4"/>
      <c r="V2" s="4"/>
      <c r="W2" s="5"/>
      <c r="X2" s="5"/>
      <c r="Y2" s="1" t="s">
        <v>3</v>
      </c>
      <c r="Z2" s="4"/>
      <c r="AA2" s="4"/>
      <c r="AB2" s="4"/>
      <c r="AC2" s="4"/>
      <c r="AD2" s="4"/>
      <c r="AE2" s="5"/>
      <c r="AF2" s="5"/>
      <c r="AG2" s="5"/>
      <c r="AH2" s="5"/>
    </row>
    <row r="3" spans="1:34" x14ac:dyDescent="0.25">
      <c r="A3" s="6" t="s">
        <v>4</v>
      </c>
      <c r="B3" s="7"/>
      <c r="C3" s="7"/>
      <c r="D3" s="7"/>
      <c r="E3" s="7"/>
      <c r="F3" s="7"/>
      <c r="G3" s="8"/>
      <c r="H3" s="8"/>
      <c r="I3" s="6" t="s">
        <v>4</v>
      </c>
      <c r="J3" s="9"/>
      <c r="K3" s="9"/>
      <c r="L3" s="9"/>
      <c r="M3" s="9"/>
      <c r="N3" s="9"/>
      <c r="O3" s="10"/>
      <c r="P3" s="10"/>
      <c r="Q3" s="6" t="s">
        <v>4</v>
      </c>
      <c r="R3" s="9"/>
      <c r="S3" s="9"/>
      <c r="T3" s="9"/>
      <c r="U3" s="9"/>
      <c r="V3" s="9"/>
      <c r="W3" s="10"/>
      <c r="X3" s="10"/>
      <c r="Y3" s="6" t="s">
        <v>4</v>
      </c>
      <c r="Z3" s="9"/>
      <c r="AA3" s="9"/>
      <c r="AB3" s="9"/>
      <c r="AC3" s="9"/>
      <c r="AD3" s="9"/>
      <c r="AE3" s="10"/>
      <c r="AF3" s="10"/>
      <c r="AG3" s="10"/>
      <c r="AH3" s="10"/>
    </row>
    <row r="4" spans="1:34" x14ac:dyDescent="0.25">
      <c r="A4" s="154"/>
      <c r="B4" s="155" t="s">
        <v>5</v>
      </c>
      <c r="C4" s="155" t="s">
        <v>6</v>
      </c>
      <c r="D4" s="155" t="s">
        <v>7</v>
      </c>
      <c r="E4" s="155" t="s">
        <v>8</v>
      </c>
      <c r="F4" s="155" t="s">
        <v>9</v>
      </c>
      <c r="G4" s="11"/>
      <c r="H4" s="11"/>
      <c r="I4" s="152"/>
      <c r="J4" s="153" t="s">
        <v>5</v>
      </c>
      <c r="K4" s="153" t="s">
        <v>6</v>
      </c>
      <c r="L4" s="153" t="s">
        <v>7</v>
      </c>
      <c r="M4" s="153" t="s">
        <v>8</v>
      </c>
      <c r="N4" s="153" t="s">
        <v>9</v>
      </c>
      <c r="O4" s="11"/>
      <c r="P4" s="11"/>
      <c r="Q4" s="158"/>
      <c r="R4" s="159" t="s">
        <v>5</v>
      </c>
      <c r="S4" s="159" t="s">
        <v>6</v>
      </c>
      <c r="T4" s="159" t="s">
        <v>7</v>
      </c>
      <c r="U4" s="159" t="s">
        <v>8</v>
      </c>
      <c r="V4" s="159" t="s">
        <v>9</v>
      </c>
      <c r="W4" s="11"/>
      <c r="X4" s="11"/>
      <c r="Y4" s="156"/>
      <c r="Z4" s="157" t="s">
        <v>5</v>
      </c>
      <c r="AA4" s="157" t="s">
        <v>6</v>
      </c>
      <c r="AB4" s="157" t="s">
        <v>7</v>
      </c>
      <c r="AC4" s="157" t="s">
        <v>8</v>
      </c>
      <c r="AD4" s="157" t="s">
        <v>9</v>
      </c>
      <c r="AE4" s="11"/>
      <c r="AF4" s="11"/>
      <c r="AG4" s="11"/>
      <c r="AH4" s="11"/>
    </row>
    <row r="5" spans="1:34" x14ac:dyDescent="0.25">
      <c r="A5" s="154"/>
      <c r="B5" s="155"/>
      <c r="C5" s="155"/>
      <c r="D5" s="155"/>
      <c r="E5" s="155"/>
      <c r="F5" s="155"/>
      <c r="G5" s="11"/>
      <c r="H5" s="11"/>
      <c r="I5" s="152"/>
      <c r="J5" s="153"/>
      <c r="K5" s="153"/>
      <c r="L5" s="153"/>
      <c r="M5" s="153"/>
      <c r="N5" s="153"/>
      <c r="O5" s="11"/>
      <c r="P5" s="11"/>
      <c r="Q5" s="158"/>
      <c r="R5" s="159"/>
      <c r="S5" s="159"/>
      <c r="T5" s="159"/>
      <c r="U5" s="159"/>
      <c r="V5" s="159"/>
      <c r="W5" s="11"/>
      <c r="X5" s="11"/>
      <c r="Y5" s="156"/>
      <c r="Z5" s="157"/>
      <c r="AA5" s="157"/>
      <c r="AB5" s="157"/>
      <c r="AC5" s="157"/>
      <c r="AD5" s="157"/>
      <c r="AE5" s="11"/>
      <c r="AF5" s="11"/>
      <c r="AG5" s="11"/>
      <c r="AH5" s="11"/>
    </row>
    <row r="6" spans="1:34" s="104" customFormat="1" x14ac:dyDescent="0.25">
      <c r="A6" s="109" t="s">
        <v>10</v>
      </c>
      <c r="B6" s="110">
        <v>50095.89401961345</v>
      </c>
      <c r="C6" s="111">
        <v>3</v>
      </c>
      <c r="D6" s="110">
        <v>16698.63133987115</v>
      </c>
      <c r="E6" s="112">
        <v>20.794364405104137</v>
      </c>
      <c r="F6" s="113">
        <v>4.3737632404727833E-9</v>
      </c>
      <c r="G6" s="114"/>
      <c r="H6" s="114"/>
      <c r="I6" s="115" t="s">
        <v>10</v>
      </c>
      <c r="J6" s="116">
        <v>42612.736757873143</v>
      </c>
      <c r="K6" s="117">
        <v>3</v>
      </c>
      <c r="L6" s="116">
        <v>14204.245585957715</v>
      </c>
      <c r="M6" s="118">
        <v>29.846599859325185</v>
      </c>
      <c r="N6" s="119">
        <v>2.6820790033355024E-10</v>
      </c>
      <c r="O6" s="114"/>
      <c r="P6" s="114"/>
      <c r="Q6" s="120" t="s">
        <v>10</v>
      </c>
      <c r="R6" s="121">
        <v>12271.630183356419</v>
      </c>
      <c r="S6" s="122">
        <v>3</v>
      </c>
      <c r="T6" s="121">
        <v>4090.5433944521396</v>
      </c>
      <c r="U6" s="123">
        <v>11.321243007841037</v>
      </c>
      <c r="V6" s="124">
        <v>2.4337303699217827E-5</v>
      </c>
      <c r="W6" s="114"/>
      <c r="X6" s="114"/>
      <c r="Y6" s="125" t="s">
        <v>10</v>
      </c>
      <c r="Z6" s="126">
        <v>299480.96020983299</v>
      </c>
      <c r="AA6" s="126">
        <v>3</v>
      </c>
      <c r="AB6" s="126">
        <v>99826.986736610997</v>
      </c>
      <c r="AC6" s="127">
        <v>456.60095697492983</v>
      </c>
      <c r="AD6" s="128">
        <v>0</v>
      </c>
      <c r="AE6" s="114"/>
      <c r="AF6" s="114"/>
      <c r="AG6" s="114"/>
      <c r="AH6" s="114"/>
    </row>
    <row r="7" spans="1:34" s="104" customFormat="1" x14ac:dyDescent="0.25">
      <c r="A7" s="129" t="s">
        <v>11</v>
      </c>
      <c r="B7" s="110">
        <v>43363.965100645561</v>
      </c>
      <c r="C7" s="111">
        <v>54</v>
      </c>
      <c r="D7" s="110">
        <v>803.03639075269552</v>
      </c>
      <c r="E7" s="112"/>
      <c r="F7" s="113"/>
      <c r="G7" s="114"/>
      <c r="H7" s="114"/>
      <c r="I7" s="130" t="s">
        <v>11</v>
      </c>
      <c r="J7" s="116">
        <v>19036.33332159245</v>
      </c>
      <c r="K7" s="117">
        <v>40</v>
      </c>
      <c r="L7" s="116">
        <v>475.90833303981128</v>
      </c>
      <c r="M7" s="118"/>
      <c r="N7" s="119"/>
      <c r="O7" s="114"/>
      <c r="P7" s="114"/>
      <c r="Q7" s="131" t="s">
        <v>11</v>
      </c>
      <c r="R7" s="121">
        <v>12646.05120715691</v>
      </c>
      <c r="S7" s="122">
        <v>35</v>
      </c>
      <c r="T7" s="121">
        <v>361.31574877591174</v>
      </c>
      <c r="U7" s="123"/>
      <c r="V7" s="124"/>
      <c r="W7" s="114"/>
      <c r="X7" s="114"/>
      <c r="Y7" s="132" t="s">
        <v>11</v>
      </c>
      <c r="Z7" s="126">
        <v>15960.041082815171</v>
      </c>
      <c r="AA7" s="126">
        <v>73</v>
      </c>
      <c r="AB7" s="126">
        <v>218.63069976459138</v>
      </c>
      <c r="AC7" s="127"/>
      <c r="AD7" s="128"/>
      <c r="AE7" s="114"/>
      <c r="AF7" s="114"/>
      <c r="AG7" s="114"/>
      <c r="AH7" s="114"/>
    </row>
    <row r="8" spans="1:34" s="104" customFormat="1" x14ac:dyDescent="0.25">
      <c r="A8" s="129" t="s">
        <v>12</v>
      </c>
      <c r="B8" s="110">
        <v>8064.9880503304466</v>
      </c>
      <c r="C8" s="111">
        <v>4</v>
      </c>
      <c r="D8" s="110">
        <v>2016.2470125826117</v>
      </c>
      <c r="E8" s="112">
        <v>5.8190206516274054</v>
      </c>
      <c r="F8" s="113">
        <v>1.8230702782962016E-4</v>
      </c>
      <c r="G8" s="114"/>
      <c r="H8" s="114"/>
      <c r="I8" s="130" t="s">
        <v>12</v>
      </c>
      <c r="J8" s="116">
        <v>25745.750037867372</v>
      </c>
      <c r="K8" s="117">
        <v>4</v>
      </c>
      <c r="L8" s="116">
        <v>6436.437509466843</v>
      </c>
      <c r="M8" s="118">
        <v>19.278011253587383</v>
      </c>
      <c r="N8" s="119">
        <v>5.8197890950850706E-13</v>
      </c>
      <c r="O8" s="114"/>
      <c r="P8" s="114"/>
      <c r="Q8" s="131" t="s">
        <v>12</v>
      </c>
      <c r="R8" s="121">
        <v>2573.9130552600418</v>
      </c>
      <c r="S8" s="122">
        <v>4</v>
      </c>
      <c r="T8" s="121">
        <v>643.47826381501045</v>
      </c>
      <c r="U8" s="123">
        <v>1.7695921237389625</v>
      </c>
      <c r="V8" s="124">
        <v>0.13832922233673561</v>
      </c>
      <c r="W8" s="114"/>
      <c r="X8" s="114"/>
      <c r="Y8" s="132" t="s">
        <v>12</v>
      </c>
      <c r="Z8" s="126">
        <v>6059.0674835117243</v>
      </c>
      <c r="AA8" s="126">
        <v>4</v>
      </c>
      <c r="AB8" s="126">
        <v>1514.7668708779311</v>
      </c>
      <c r="AC8" s="127">
        <v>10.103830466681291</v>
      </c>
      <c r="AD8" s="128">
        <v>1.131058809944463E-7</v>
      </c>
      <c r="AE8" s="114"/>
      <c r="AF8" s="114"/>
      <c r="AG8" s="114"/>
      <c r="AH8" s="114"/>
    </row>
    <row r="9" spans="1:34" s="104" customFormat="1" x14ac:dyDescent="0.25">
      <c r="A9" s="129" t="s">
        <v>13</v>
      </c>
      <c r="B9" s="110">
        <v>42055.681422564499</v>
      </c>
      <c r="C9" s="111">
        <v>12</v>
      </c>
      <c r="D9" s="110">
        <v>3504.6401185470418</v>
      </c>
      <c r="E9" s="112">
        <v>10.114620430472465</v>
      </c>
      <c r="F9" s="113">
        <v>1.1102230246251565E-15</v>
      </c>
      <c r="G9" s="114"/>
      <c r="H9" s="114"/>
      <c r="I9" s="130" t="s">
        <v>13</v>
      </c>
      <c r="J9" s="116">
        <v>49612.118473894254</v>
      </c>
      <c r="K9" s="117">
        <v>12</v>
      </c>
      <c r="L9" s="116">
        <v>4134.3432061578542</v>
      </c>
      <c r="M9" s="118">
        <v>12.382923742718928</v>
      </c>
      <c r="N9" s="119">
        <v>0</v>
      </c>
      <c r="O9" s="114"/>
      <c r="P9" s="114"/>
      <c r="Q9" s="131" t="s">
        <v>13</v>
      </c>
      <c r="R9" s="121">
        <v>7497.9814041980608</v>
      </c>
      <c r="S9" s="122">
        <v>12</v>
      </c>
      <c r="T9" s="121">
        <v>624.83178368317169</v>
      </c>
      <c r="U9" s="123">
        <v>1.7183135239287242</v>
      </c>
      <c r="V9" s="124">
        <v>6.8822565906354383E-2</v>
      </c>
      <c r="W9" s="114"/>
      <c r="X9" s="114"/>
      <c r="Y9" s="132" t="s">
        <v>13</v>
      </c>
      <c r="Z9" s="126">
        <v>12459.603868940721</v>
      </c>
      <c r="AA9" s="126">
        <v>12</v>
      </c>
      <c r="AB9" s="126">
        <v>1038.3003224117267</v>
      </c>
      <c r="AC9" s="127">
        <v>6.9256930771586855</v>
      </c>
      <c r="AD9" s="128">
        <v>4.8622772474971043E-11</v>
      </c>
      <c r="AE9" s="114"/>
      <c r="AF9" s="114"/>
      <c r="AG9" s="114"/>
      <c r="AH9" s="114"/>
    </row>
    <row r="10" spans="1:34" s="104" customFormat="1" x14ac:dyDescent="0.25">
      <c r="A10" s="129" t="s">
        <v>11</v>
      </c>
      <c r="B10" s="110">
        <v>74842.379979532328</v>
      </c>
      <c r="C10" s="111">
        <v>216</v>
      </c>
      <c r="D10" s="110">
        <v>346.49249990524225</v>
      </c>
      <c r="E10" s="133"/>
      <c r="F10" s="134"/>
      <c r="G10" s="114"/>
      <c r="H10" s="114"/>
      <c r="I10" s="130" t="s">
        <v>11</v>
      </c>
      <c r="J10" s="116">
        <v>53419.929471358577</v>
      </c>
      <c r="K10" s="117">
        <v>160</v>
      </c>
      <c r="L10" s="116">
        <v>333.87455919599108</v>
      </c>
      <c r="M10" s="119"/>
      <c r="N10" s="135"/>
      <c r="O10" s="114"/>
      <c r="P10" s="114"/>
      <c r="Q10" s="131" t="s">
        <v>11</v>
      </c>
      <c r="R10" s="121">
        <v>50908.317078037828</v>
      </c>
      <c r="S10" s="122">
        <v>140</v>
      </c>
      <c r="T10" s="121">
        <v>363.6308362716988</v>
      </c>
      <c r="U10" s="124"/>
      <c r="V10" s="136"/>
      <c r="W10" s="114"/>
      <c r="X10" s="114"/>
      <c r="Y10" s="132" t="s">
        <v>11</v>
      </c>
      <c r="Z10" s="126">
        <v>43776.657551305674</v>
      </c>
      <c r="AA10" s="126">
        <v>292</v>
      </c>
      <c r="AB10" s="126">
        <v>149.92006010721121</v>
      </c>
      <c r="AC10" s="128"/>
      <c r="AD10" s="137"/>
      <c r="AE10" s="114"/>
      <c r="AF10" s="114"/>
      <c r="AG10" s="114"/>
      <c r="AH10" s="114"/>
    </row>
    <row r="11" spans="1:34" s="104" customFormat="1" x14ac:dyDescent="0.25">
      <c r="A11" s="103"/>
      <c r="B11" s="103"/>
      <c r="C11" s="103"/>
      <c r="D11" s="103"/>
      <c r="E11" s="103"/>
      <c r="F11" s="103"/>
      <c r="G11" s="103"/>
      <c r="H11" s="103"/>
      <c r="I11" s="103"/>
      <c r="J11" s="103"/>
      <c r="K11" s="103"/>
      <c r="L11" s="103"/>
      <c r="M11" s="103"/>
      <c r="N11" s="103"/>
      <c r="O11" s="103"/>
      <c r="P11" s="103"/>
      <c r="Q11" s="103"/>
      <c r="R11" s="103"/>
      <c r="S11" s="103"/>
      <c r="T11" s="103"/>
      <c r="U11" s="103"/>
      <c r="V11" s="103"/>
      <c r="W11" s="103"/>
      <c r="X11" s="103"/>
      <c r="Y11" s="103"/>
      <c r="Z11" s="103"/>
      <c r="AA11" s="103"/>
      <c r="AB11" s="103"/>
      <c r="AC11" s="103"/>
      <c r="AD11" s="103"/>
      <c r="AE11" s="103"/>
      <c r="AF11" s="103"/>
      <c r="AG11" s="103"/>
      <c r="AH11" s="103"/>
    </row>
    <row r="12" spans="1:34" s="104" customFormat="1" x14ac:dyDescent="0.25">
      <c r="A12" s="138" t="s">
        <v>14</v>
      </c>
      <c r="B12" s="13"/>
      <c r="C12" s="14"/>
      <c r="D12" s="14"/>
      <c r="E12" s="14"/>
      <c r="F12" s="14"/>
      <c r="G12" s="14"/>
      <c r="H12" s="14"/>
      <c r="I12" s="138" t="s">
        <v>14</v>
      </c>
      <c r="J12" s="13"/>
      <c r="K12" s="14"/>
      <c r="L12" s="14"/>
      <c r="M12" s="14"/>
      <c r="N12" s="14"/>
      <c r="O12" s="103"/>
      <c r="P12" s="103"/>
      <c r="Q12" s="138" t="s">
        <v>14</v>
      </c>
      <c r="R12" s="13"/>
      <c r="S12" s="14"/>
      <c r="T12" s="14"/>
      <c r="U12" s="14"/>
      <c r="V12" s="14"/>
      <c r="W12" s="103"/>
      <c r="X12" s="103"/>
      <c r="Y12" s="138" t="s">
        <v>14</v>
      </c>
      <c r="Z12" s="13"/>
      <c r="AA12" s="14"/>
      <c r="AB12" s="14"/>
      <c r="AC12" s="14"/>
      <c r="AD12" s="14"/>
      <c r="AE12" s="103"/>
      <c r="AF12" s="103"/>
      <c r="AG12" s="103"/>
      <c r="AH12" s="103"/>
    </row>
    <row r="13" spans="1:34" s="104" customFormat="1" x14ac:dyDescent="0.25">
      <c r="A13" s="168"/>
      <c r="B13" s="170" t="s">
        <v>15</v>
      </c>
      <c r="C13" s="170"/>
      <c r="D13" s="170" t="s">
        <v>16</v>
      </c>
      <c r="E13" s="170"/>
      <c r="F13" s="170" t="s">
        <v>17</v>
      </c>
      <c r="G13" s="170"/>
      <c r="H13" s="15"/>
      <c r="I13" s="171"/>
      <c r="J13" s="164" t="s">
        <v>15</v>
      </c>
      <c r="K13" s="164"/>
      <c r="L13" s="164" t="s">
        <v>16</v>
      </c>
      <c r="M13" s="164"/>
      <c r="N13" s="164" t="s">
        <v>17</v>
      </c>
      <c r="O13" s="164"/>
      <c r="P13" s="16"/>
      <c r="Q13" s="165"/>
      <c r="R13" s="167" t="s">
        <v>15</v>
      </c>
      <c r="S13" s="167"/>
      <c r="T13" s="167" t="s">
        <v>16</v>
      </c>
      <c r="U13" s="167"/>
      <c r="V13" s="167" t="s">
        <v>17</v>
      </c>
      <c r="W13" s="167"/>
      <c r="X13" s="15"/>
      <c r="Y13" s="176"/>
      <c r="Z13" s="160" t="s">
        <v>15</v>
      </c>
      <c r="AA13" s="160"/>
      <c r="AB13" s="160" t="s">
        <v>16</v>
      </c>
      <c r="AC13" s="160"/>
      <c r="AD13" s="160" t="s">
        <v>17</v>
      </c>
      <c r="AE13" s="160"/>
      <c r="AF13" s="17"/>
      <c r="AG13" s="114"/>
      <c r="AH13" s="114"/>
    </row>
    <row r="14" spans="1:34" s="104" customFormat="1" x14ac:dyDescent="0.25">
      <c r="A14" s="169"/>
      <c r="B14" s="139" t="s">
        <v>8</v>
      </c>
      <c r="C14" s="139" t="s">
        <v>9</v>
      </c>
      <c r="D14" s="139" t="s">
        <v>8</v>
      </c>
      <c r="E14" s="139" t="s">
        <v>9</v>
      </c>
      <c r="F14" s="139" t="s">
        <v>8</v>
      </c>
      <c r="G14" s="139" t="s">
        <v>9</v>
      </c>
      <c r="H14" s="114"/>
      <c r="I14" s="172"/>
      <c r="J14" s="140" t="s">
        <v>8</v>
      </c>
      <c r="K14" s="140" t="s">
        <v>9</v>
      </c>
      <c r="L14" s="140" t="s">
        <v>8</v>
      </c>
      <c r="M14" s="140" t="s">
        <v>9</v>
      </c>
      <c r="N14" s="140" t="s">
        <v>8</v>
      </c>
      <c r="O14" s="140" t="s">
        <v>9</v>
      </c>
      <c r="P14" s="114"/>
      <c r="Q14" s="166"/>
      <c r="R14" s="141" t="s">
        <v>8</v>
      </c>
      <c r="S14" s="141" t="s">
        <v>9</v>
      </c>
      <c r="T14" s="141" t="s">
        <v>8</v>
      </c>
      <c r="U14" s="141" t="s">
        <v>9</v>
      </c>
      <c r="V14" s="141" t="s">
        <v>8</v>
      </c>
      <c r="W14" s="141" t="s">
        <v>9</v>
      </c>
      <c r="X14" s="114"/>
      <c r="Y14" s="177"/>
      <c r="Z14" s="142" t="s">
        <v>8</v>
      </c>
      <c r="AA14" s="142" t="s">
        <v>9</v>
      </c>
      <c r="AB14" s="142" t="s">
        <v>8</v>
      </c>
      <c r="AC14" s="142" t="s">
        <v>9</v>
      </c>
      <c r="AD14" s="142" t="s">
        <v>8</v>
      </c>
      <c r="AE14" s="142" t="s">
        <v>9</v>
      </c>
      <c r="AF14" s="114"/>
      <c r="AG14" s="114"/>
      <c r="AH14" s="114"/>
    </row>
    <row r="15" spans="1:34" s="104" customFormat="1" x14ac:dyDescent="0.25">
      <c r="A15" s="143" t="s">
        <v>18</v>
      </c>
      <c r="B15" s="144">
        <v>1.4395330033282745</v>
      </c>
      <c r="C15" s="145">
        <v>0.23545261584623522</v>
      </c>
      <c r="D15" s="144">
        <v>0.49193471390986326</v>
      </c>
      <c r="E15" s="145">
        <v>0.48607732421327332</v>
      </c>
      <c r="F15" s="144">
        <v>115.23555484640541</v>
      </c>
      <c r="G15" s="145">
        <v>5.2180482157382357E-15</v>
      </c>
      <c r="H15" s="114"/>
      <c r="I15" s="143" t="s">
        <v>18</v>
      </c>
      <c r="J15" s="146">
        <v>32.443172684787385</v>
      </c>
      <c r="K15" s="147">
        <v>1.264505936071636E-6</v>
      </c>
      <c r="L15" s="146">
        <v>124.79851931236092</v>
      </c>
      <c r="M15" s="147">
        <v>7.2053474298172659E-14</v>
      </c>
      <c r="N15" s="146">
        <v>122.9793291182086</v>
      </c>
      <c r="O15" s="147">
        <v>9.0039087297100195E-14</v>
      </c>
      <c r="P15" s="114"/>
      <c r="Q15" s="143" t="s">
        <v>18</v>
      </c>
      <c r="R15" s="148">
        <v>1.4070008262868554</v>
      </c>
      <c r="S15" s="149">
        <v>0.2435449698158102</v>
      </c>
      <c r="T15" s="148">
        <v>13.196165404275126</v>
      </c>
      <c r="U15" s="149">
        <v>8.9020319937249681E-4</v>
      </c>
      <c r="V15" s="148">
        <v>27.633718213354332</v>
      </c>
      <c r="W15" s="149">
        <v>7.3741792155912478E-6</v>
      </c>
      <c r="X15" s="114"/>
      <c r="Y15" s="143" t="s">
        <v>18</v>
      </c>
      <c r="Z15" s="150">
        <v>79.864676313582706</v>
      </c>
      <c r="AA15" s="151">
        <v>2.446931546273845E-13</v>
      </c>
      <c r="AB15" s="150">
        <v>703.94463479324463</v>
      </c>
      <c r="AC15" s="151">
        <v>0</v>
      </c>
      <c r="AD15" s="150">
        <v>439.9320520654444</v>
      </c>
      <c r="AE15" s="151">
        <v>0</v>
      </c>
      <c r="AF15" s="114"/>
      <c r="AG15" s="114"/>
      <c r="AH15" s="114"/>
    </row>
    <row r="16" spans="1:34" s="104" customFormat="1" x14ac:dyDescent="0.25">
      <c r="A16" s="143" t="s">
        <v>19</v>
      </c>
      <c r="B16" s="144">
        <v>0.11254186128996523</v>
      </c>
      <c r="C16" s="145">
        <v>0.73856848660498797</v>
      </c>
      <c r="D16" s="144">
        <v>0.35077166236776719</v>
      </c>
      <c r="E16" s="145">
        <v>0.55614853799842834</v>
      </c>
      <c r="F16" s="144">
        <v>59.285761173532528</v>
      </c>
      <c r="G16" s="145">
        <v>3.0160307584736756E-10</v>
      </c>
      <c r="H16" s="114"/>
      <c r="I16" s="143" t="s">
        <v>19</v>
      </c>
      <c r="J16" s="146">
        <v>1.069154930849652</v>
      </c>
      <c r="K16" s="147">
        <v>0.3073476427624996</v>
      </c>
      <c r="L16" s="146">
        <v>23.608681959503375</v>
      </c>
      <c r="M16" s="147">
        <v>1.8543792404179804E-5</v>
      </c>
      <c r="N16" s="146">
        <v>83.638870748260615</v>
      </c>
      <c r="O16" s="147">
        <v>2.3787527503316142E-11</v>
      </c>
      <c r="P16" s="114"/>
      <c r="Q16" s="143" t="s">
        <v>19</v>
      </c>
      <c r="R16" s="148">
        <v>6.4325552549906004E-2</v>
      </c>
      <c r="S16" s="149">
        <v>0.80126939317743107</v>
      </c>
      <c r="T16" s="148">
        <v>7.6979470158543704</v>
      </c>
      <c r="U16" s="149">
        <v>8.8094225935702042E-3</v>
      </c>
      <c r="V16" s="148">
        <v>11.852218346698145</v>
      </c>
      <c r="W16" s="149">
        <v>1.5098712167310735E-3</v>
      </c>
      <c r="X16" s="114"/>
      <c r="Y16" s="143" t="s">
        <v>19</v>
      </c>
      <c r="Z16" s="150">
        <v>70.099499466603362</v>
      </c>
      <c r="AA16" s="151">
        <v>2.8080870961844084E-12</v>
      </c>
      <c r="AB16" s="150">
        <v>803.9305480537887</v>
      </c>
      <c r="AC16" s="151">
        <v>0</v>
      </c>
      <c r="AD16" s="150">
        <v>565.31837711528021</v>
      </c>
      <c r="AE16" s="151">
        <v>0</v>
      </c>
      <c r="AF16" s="114"/>
      <c r="AG16" s="114"/>
      <c r="AH16" s="114"/>
    </row>
    <row r="17" spans="1:34" s="104" customFormat="1" x14ac:dyDescent="0.25">
      <c r="A17" s="143" t="s">
        <v>20</v>
      </c>
      <c r="B17" s="144">
        <v>0.47076918408856239</v>
      </c>
      <c r="C17" s="145">
        <v>0.49556906844643922</v>
      </c>
      <c r="D17" s="144">
        <v>0.23567323274818119</v>
      </c>
      <c r="E17" s="145">
        <v>0.62931265533349756</v>
      </c>
      <c r="F17" s="144">
        <v>5.671247703963668</v>
      </c>
      <c r="G17" s="145">
        <v>2.0799754246136559E-2</v>
      </c>
      <c r="H17" s="114"/>
      <c r="I17" s="143" t="s">
        <v>20</v>
      </c>
      <c r="J17" s="146">
        <v>0.1950494891150571</v>
      </c>
      <c r="K17" s="147">
        <v>0.66112520035703404</v>
      </c>
      <c r="L17" s="146">
        <v>0.37089418688689324</v>
      </c>
      <c r="M17" s="147">
        <v>0.54596081599434942</v>
      </c>
      <c r="N17" s="146">
        <v>19.613728262182178</v>
      </c>
      <c r="O17" s="147">
        <v>7.1579355065520822E-5</v>
      </c>
      <c r="P17" s="114"/>
      <c r="Q17" s="143" t="s">
        <v>20</v>
      </c>
      <c r="R17" s="148">
        <v>0.72615667430454534</v>
      </c>
      <c r="S17" s="149">
        <v>0.3999253397266167</v>
      </c>
      <c r="T17" s="148">
        <v>3.4720135653095084E-2</v>
      </c>
      <c r="U17" s="149">
        <v>0.85325913783065199</v>
      </c>
      <c r="V17" s="148">
        <v>1.6209433574291692</v>
      </c>
      <c r="W17" s="149">
        <v>0.21135193466501689</v>
      </c>
      <c r="X17" s="114"/>
      <c r="Y17" s="143" t="s">
        <v>20</v>
      </c>
      <c r="Z17" s="150">
        <v>19.677104742582493</v>
      </c>
      <c r="AA17" s="151">
        <v>3.1821756134919887E-5</v>
      </c>
      <c r="AB17" s="150">
        <v>228.582647181824</v>
      </c>
      <c r="AC17" s="151">
        <v>0</v>
      </c>
      <c r="AD17" s="150">
        <v>161.19327012737074</v>
      </c>
      <c r="AE17" s="151">
        <v>0</v>
      </c>
      <c r="AF17" s="114"/>
      <c r="AG17" s="114"/>
      <c r="AH17" s="114"/>
    </row>
    <row r="18" spans="1:34" s="104" customFormat="1" x14ac:dyDescent="0.25">
      <c r="A18" s="143" t="s">
        <v>21</v>
      </c>
      <c r="B18" s="144">
        <v>0.4746492654101282</v>
      </c>
      <c r="C18" s="145">
        <v>0.49380566701272932</v>
      </c>
      <c r="D18" s="144">
        <v>0.40536767497009962</v>
      </c>
      <c r="E18" s="145">
        <v>0.52701998333441757</v>
      </c>
      <c r="F18" s="144">
        <v>2.1989863689012719</v>
      </c>
      <c r="G18" s="145">
        <v>0.14391464200577053</v>
      </c>
      <c r="H18" s="114"/>
      <c r="I18" s="143" t="s">
        <v>21</v>
      </c>
      <c r="J18" s="146">
        <v>2.4031327845624961</v>
      </c>
      <c r="K18" s="147">
        <v>0.1289693496985066</v>
      </c>
      <c r="L18" s="146">
        <v>0.54087589804689462</v>
      </c>
      <c r="M18" s="147">
        <v>0.46636057401398745</v>
      </c>
      <c r="N18" s="146">
        <v>4.8475488282777555</v>
      </c>
      <c r="O18" s="147">
        <v>3.3514710967765704E-2</v>
      </c>
      <c r="P18" s="114"/>
      <c r="Q18" s="143" t="s">
        <v>21</v>
      </c>
      <c r="R18" s="148">
        <v>2.0150400962091717</v>
      </c>
      <c r="S18" s="149">
        <v>0.16459288983555664</v>
      </c>
      <c r="T18" s="148">
        <v>2.75069324875781</v>
      </c>
      <c r="U18" s="149">
        <v>0.10614913656642044</v>
      </c>
      <c r="V18" s="148">
        <v>7.4877242345358734</v>
      </c>
      <c r="W18" s="149">
        <v>9.6918085210709881E-3</v>
      </c>
      <c r="X18" s="114"/>
      <c r="Y18" s="143" t="s">
        <v>21</v>
      </c>
      <c r="Z18" s="150">
        <v>11.286841431048025</v>
      </c>
      <c r="AA18" s="151">
        <v>1.2437694962749157E-3</v>
      </c>
      <c r="AB18" s="150">
        <v>137.60643820511589</v>
      </c>
      <c r="AC18" s="151">
        <v>0</v>
      </c>
      <c r="AD18" s="150">
        <v>100.05933621539398</v>
      </c>
      <c r="AE18" s="151">
        <v>2.55351295663786E-15</v>
      </c>
      <c r="AF18" s="114"/>
      <c r="AG18" s="114"/>
      <c r="AH18" s="114"/>
    </row>
    <row r="19" spans="1:34" s="104" customFormat="1" x14ac:dyDescent="0.25">
      <c r="A19" s="143" t="s">
        <v>22</v>
      </c>
      <c r="B19" s="144">
        <v>2.1938988049662905E-2</v>
      </c>
      <c r="C19" s="145">
        <v>0.88280123122317711</v>
      </c>
      <c r="D19" s="144">
        <v>5.6947754007874024E-3</v>
      </c>
      <c r="E19" s="145">
        <v>0.94012463214764264</v>
      </c>
      <c r="F19" s="144">
        <v>7.0029003628571318E-3</v>
      </c>
      <c r="G19" s="145">
        <v>0.93361766582631589</v>
      </c>
      <c r="H19" s="114"/>
      <c r="I19" s="143" t="s">
        <v>22</v>
      </c>
      <c r="J19" s="146">
        <v>0.20303512614035302</v>
      </c>
      <c r="K19" s="147">
        <v>0.65471508521239774</v>
      </c>
      <c r="L19" s="146">
        <v>5.6515901493855221E-2</v>
      </c>
      <c r="M19" s="147">
        <v>0.81330347828853256</v>
      </c>
      <c r="N19" s="146">
        <v>3.85078620065504</v>
      </c>
      <c r="O19" s="147">
        <v>5.6705431133768913E-2</v>
      </c>
      <c r="P19" s="114"/>
      <c r="Q19" s="143" t="s">
        <v>22</v>
      </c>
      <c r="R19" s="148">
        <v>0.50239777562412635</v>
      </c>
      <c r="S19" s="149">
        <v>0.48314319728295974</v>
      </c>
      <c r="T19" s="148">
        <v>0.12861197780224451</v>
      </c>
      <c r="U19" s="149">
        <v>0.72202980827937613</v>
      </c>
      <c r="V19" s="148">
        <v>1.3819807860872059E-2</v>
      </c>
      <c r="W19" s="149">
        <v>0.90709018679409537</v>
      </c>
      <c r="X19" s="114"/>
      <c r="Y19" s="143" t="s">
        <v>22</v>
      </c>
      <c r="Z19" s="150">
        <v>13.895636730105537</v>
      </c>
      <c r="AA19" s="151">
        <v>3.78677803944516E-4</v>
      </c>
      <c r="AB19" s="150">
        <v>111.97076154407324</v>
      </c>
      <c r="AC19" s="151">
        <v>2.2204460492503131E-16</v>
      </c>
      <c r="AD19" s="150">
        <v>93.714531798428439</v>
      </c>
      <c r="AE19" s="151">
        <v>9.9920072216264089E-15</v>
      </c>
      <c r="AF19" s="114"/>
      <c r="AG19" s="114"/>
      <c r="AH19" s="114"/>
    </row>
    <row r="20" spans="1:34" x14ac:dyDescent="0.25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</row>
    <row r="21" spans="1:34" x14ac:dyDescent="0.25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1"/>
      <c r="AG21" s="11"/>
      <c r="AH21" s="11"/>
    </row>
    <row r="22" spans="1:34" ht="18" x14ac:dyDescent="0.25">
      <c r="A22" s="1" t="s">
        <v>0</v>
      </c>
      <c r="B22" s="2"/>
      <c r="C22" s="2"/>
      <c r="D22" s="2"/>
      <c r="E22" s="2"/>
      <c r="F22" s="2"/>
      <c r="G22" s="3"/>
      <c r="H22" s="3"/>
      <c r="I22" s="1" t="s">
        <v>1</v>
      </c>
      <c r="J22" s="4"/>
      <c r="K22" s="4"/>
      <c r="L22" s="4"/>
      <c r="M22" s="4"/>
      <c r="N22" s="4"/>
      <c r="O22" s="5"/>
      <c r="P22" s="5"/>
      <c r="Q22" s="1" t="s">
        <v>2</v>
      </c>
      <c r="R22" s="4"/>
      <c r="S22" s="4"/>
      <c r="T22" s="4"/>
      <c r="U22" s="4"/>
      <c r="V22" s="4"/>
      <c r="W22" s="5"/>
      <c r="X22" s="5"/>
      <c r="Y22" s="1" t="s">
        <v>3</v>
      </c>
      <c r="Z22" s="4"/>
      <c r="AA22" s="4"/>
      <c r="AB22" s="4"/>
      <c r="AC22" s="4"/>
      <c r="AD22" s="4"/>
      <c r="AE22" s="5"/>
      <c r="AF22" s="5"/>
      <c r="AG22" s="5"/>
      <c r="AH22" s="5"/>
    </row>
    <row r="23" spans="1:34" x14ac:dyDescent="0.25">
      <c r="A23" s="6" t="s">
        <v>23</v>
      </c>
      <c r="B23" s="7"/>
      <c r="C23" s="7"/>
      <c r="D23" s="7"/>
      <c r="E23" s="7"/>
      <c r="F23" s="7"/>
      <c r="G23" s="8"/>
      <c r="H23" s="8"/>
      <c r="I23" s="19" t="s">
        <v>23</v>
      </c>
      <c r="J23" s="9"/>
      <c r="K23" s="9"/>
      <c r="L23" s="9"/>
      <c r="M23" s="9"/>
      <c r="N23" s="9"/>
      <c r="O23" s="10"/>
      <c r="P23" s="10"/>
      <c r="Q23" s="19" t="s">
        <v>23</v>
      </c>
      <c r="R23" s="9"/>
      <c r="S23" s="9"/>
      <c r="T23" s="9"/>
      <c r="U23" s="9"/>
      <c r="V23" s="9"/>
      <c r="W23" s="10"/>
      <c r="X23" s="10"/>
      <c r="Y23" s="19" t="s">
        <v>23</v>
      </c>
      <c r="Z23" s="9"/>
      <c r="AA23" s="9"/>
      <c r="AB23" s="9"/>
      <c r="AC23" s="9"/>
      <c r="AD23" s="9"/>
      <c r="AE23" s="10"/>
      <c r="AF23" s="10"/>
      <c r="AG23" s="10"/>
      <c r="AH23" s="10"/>
    </row>
    <row r="24" spans="1:34" x14ac:dyDescent="0.25">
      <c r="A24" s="161"/>
      <c r="B24" s="163" t="s">
        <v>5</v>
      </c>
      <c r="C24" s="163" t="s">
        <v>6</v>
      </c>
      <c r="D24" s="163" t="s">
        <v>7</v>
      </c>
      <c r="E24" s="163" t="s">
        <v>8</v>
      </c>
      <c r="F24" s="163" t="s">
        <v>9</v>
      </c>
      <c r="G24" s="8"/>
      <c r="H24" s="8"/>
      <c r="I24" s="173"/>
      <c r="J24" s="175" t="s">
        <v>5</v>
      </c>
      <c r="K24" s="175" t="s">
        <v>6</v>
      </c>
      <c r="L24" s="175" t="s">
        <v>7</v>
      </c>
      <c r="M24" s="175" t="s">
        <v>8</v>
      </c>
      <c r="N24" s="175" t="s">
        <v>9</v>
      </c>
      <c r="O24" s="10"/>
      <c r="P24" s="10"/>
      <c r="Q24" s="181"/>
      <c r="R24" s="183" t="s">
        <v>5</v>
      </c>
      <c r="S24" s="183" t="s">
        <v>6</v>
      </c>
      <c r="T24" s="183" t="s">
        <v>7</v>
      </c>
      <c r="U24" s="183" t="s">
        <v>8</v>
      </c>
      <c r="V24" s="183" t="s">
        <v>9</v>
      </c>
      <c r="W24" s="10"/>
      <c r="X24" s="10"/>
      <c r="Y24" s="178"/>
      <c r="Z24" s="180" t="s">
        <v>5</v>
      </c>
      <c r="AA24" s="180" t="s">
        <v>6</v>
      </c>
      <c r="AB24" s="180" t="s">
        <v>7</v>
      </c>
      <c r="AC24" s="180" t="s">
        <v>8</v>
      </c>
      <c r="AD24" s="180" t="s">
        <v>9</v>
      </c>
      <c r="AE24" s="10"/>
      <c r="AF24" s="10"/>
      <c r="AG24" s="10"/>
      <c r="AH24" s="10"/>
    </row>
    <row r="25" spans="1:34" x14ac:dyDescent="0.25">
      <c r="A25" s="162"/>
      <c r="B25" s="163"/>
      <c r="C25" s="163"/>
      <c r="D25" s="163"/>
      <c r="E25" s="163"/>
      <c r="F25" s="163"/>
      <c r="G25" s="8"/>
      <c r="H25" s="8"/>
      <c r="I25" s="174"/>
      <c r="J25" s="175"/>
      <c r="K25" s="175"/>
      <c r="L25" s="175"/>
      <c r="M25" s="175"/>
      <c r="N25" s="175"/>
      <c r="O25" s="10"/>
      <c r="P25" s="10"/>
      <c r="Q25" s="182"/>
      <c r="R25" s="183"/>
      <c r="S25" s="183"/>
      <c r="T25" s="183"/>
      <c r="U25" s="183"/>
      <c r="V25" s="183"/>
      <c r="W25" s="10"/>
      <c r="X25" s="10"/>
      <c r="Y25" s="179"/>
      <c r="Z25" s="180"/>
      <c r="AA25" s="180"/>
      <c r="AB25" s="180"/>
      <c r="AC25" s="180"/>
      <c r="AD25" s="180"/>
      <c r="AE25" s="10"/>
      <c r="AF25" s="10"/>
      <c r="AG25" s="10"/>
      <c r="AH25" s="10"/>
    </row>
    <row r="26" spans="1:34" x14ac:dyDescent="0.25">
      <c r="A26" s="20" t="s">
        <v>24</v>
      </c>
      <c r="B26" s="21">
        <v>144.04761904761972</v>
      </c>
      <c r="C26" s="21">
        <v>1</v>
      </c>
      <c r="D26" s="21">
        <v>144.04761904761972</v>
      </c>
      <c r="E26" s="22">
        <v>1.2369074953606201</v>
      </c>
      <c r="F26" s="23">
        <v>0.28621231196450259</v>
      </c>
      <c r="G26" s="8"/>
      <c r="H26" s="8"/>
      <c r="I26" s="24" t="s">
        <v>24</v>
      </c>
      <c r="J26" s="25">
        <v>2053.4999999999973</v>
      </c>
      <c r="K26" s="25">
        <v>1</v>
      </c>
      <c r="L26" s="25">
        <v>2053.4999999999973</v>
      </c>
      <c r="M26" s="26">
        <v>8.5443828016643426</v>
      </c>
      <c r="N26" s="27">
        <v>1.9200565096108124E-2</v>
      </c>
      <c r="O26" s="10"/>
      <c r="P26" s="10"/>
      <c r="Q26" s="28" t="s">
        <v>24</v>
      </c>
      <c r="R26" s="29">
        <v>581.02083333332894</v>
      </c>
      <c r="S26" s="29">
        <v>1</v>
      </c>
      <c r="T26" s="29">
        <v>581.02083333332894</v>
      </c>
      <c r="U26" s="30">
        <v>9.1641083415480651</v>
      </c>
      <c r="V26" s="31">
        <v>1.9189513945035652E-2</v>
      </c>
      <c r="W26" s="10"/>
      <c r="X26" s="10"/>
      <c r="Y26" s="32" t="s">
        <v>24</v>
      </c>
      <c r="Z26" s="33">
        <v>293.42156862744719</v>
      </c>
      <c r="AA26" s="33">
        <v>1</v>
      </c>
      <c r="AB26" s="33">
        <v>293.42156862744719</v>
      </c>
      <c r="AC26" s="34">
        <v>1.2053018137518783</v>
      </c>
      <c r="AD26" s="35">
        <v>0.28851221487847345</v>
      </c>
      <c r="AE26" s="10"/>
      <c r="AF26" s="10"/>
      <c r="AG26" s="10"/>
      <c r="AH26" s="10"/>
    </row>
    <row r="27" spans="1:34" x14ac:dyDescent="0.25">
      <c r="A27" s="20" t="s">
        <v>11</v>
      </c>
      <c r="B27" s="21">
        <v>1513.9523809523805</v>
      </c>
      <c r="C27" s="21">
        <v>13</v>
      </c>
      <c r="D27" s="21">
        <v>116.45787545787542</v>
      </c>
      <c r="E27" s="36"/>
      <c r="F27" s="37"/>
      <c r="G27" s="8"/>
      <c r="H27" s="8"/>
      <c r="I27" s="24" t="s">
        <v>11</v>
      </c>
      <c r="J27" s="25">
        <v>1922.6666666666667</v>
      </c>
      <c r="K27" s="25">
        <v>8</v>
      </c>
      <c r="L27" s="25">
        <v>240.33333333333334</v>
      </c>
      <c r="M27" s="38"/>
      <c r="N27" s="39"/>
      <c r="O27" s="10"/>
      <c r="P27" s="10"/>
      <c r="Q27" s="28" t="s">
        <v>11</v>
      </c>
      <c r="R27" s="29">
        <v>443.81250000000023</v>
      </c>
      <c r="S27" s="29">
        <v>7</v>
      </c>
      <c r="T27" s="29">
        <v>63.401785714285744</v>
      </c>
      <c r="U27" s="40"/>
      <c r="V27" s="41"/>
      <c r="W27" s="10"/>
      <c r="X27" s="10"/>
      <c r="Y27" s="32" t="s">
        <v>11</v>
      </c>
      <c r="Z27" s="33">
        <v>3895.0784313725499</v>
      </c>
      <c r="AA27" s="33">
        <v>16</v>
      </c>
      <c r="AB27" s="33">
        <v>243.44240196078437</v>
      </c>
      <c r="AC27" s="42"/>
      <c r="AD27" s="43"/>
      <c r="AE27" s="10"/>
      <c r="AF27" s="10"/>
      <c r="AG27" s="10"/>
      <c r="AH27" s="10"/>
    </row>
    <row r="28" spans="1:34" x14ac:dyDescent="0.25">
      <c r="A28" s="20" t="s">
        <v>25</v>
      </c>
      <c r="B28" s="21">
        <v>9720.1666666666788</v>
      </c>
      <c r="C28" s="21">
        <v>2</v>
      </c>
      <c r="D28" s="21">
        <v>4860.0833333333394</v>
      </c>
      <c r="E28" s="22">
        <v>34.65616857887283</v>
      </c>
      <c r="F28" s="23">
        <v>4.6314286294979468E-8</v>
      </c>
      <c r="G28" s="8"/>
      <c r="H28" s="8"/>
      <c r="I28" s="24" t="s">
        <v>25</v>
      </c>
      <c r="J28" s="25">
        <v>28178.370370370372</v>
      </c>
      <c r="K28" s="25">
        <v>2</v>
      </c>
      <c r="L28" s="25">
        <v>14089.185185185186</v>
      </c>
      <c r="M28" s="26">
        <v>107.570039942031</v>
      </c>
      <c r="N28" s="27">
        <v>5.2717863407991672E-10</v>
      </c>
      <c r="O28" s="10"/>
      <c r="P28" s="10"/>
      <c r="Q28" s="28" t="s">
        <v>26</v>
      </c>
      <c r="R28" s="29">
        <v>1812.8749999999995</v>
      </c>
      <c r="S28" s="29">
        <v>2</v>
      </c>
      <c r="T28" s="29">
        <v>906.43749999999977</v>
      </c>
      <c r="U28" s="30">
        <v>9.9520635231839947</v>
      </c>
      <c r="V28" s="31">
        <v>2.0470492070101542E-3</v>
      </c>
      <c r="W28" s="10"/>
      <c r="X28" s="10"/>
      <c r="Y28" s="32" t="s">
        <v>25</v>
      </c>
      <c r="Z28" s="33">
        <v>4763.6078431372725</v>
      </c>
      <c r="AA28" s="33">
        <v>2</v>
      </c>
      <c r="AB28" s="33">
        <v>2381.8039215686363</v>
      </c>
      <c r="AC28" s="34">
        <v>21.44928623850182</v>
      </c>
      <c r="AD28" s="35">
        <v>1.2326023943742825E-6</v>
      </c>
      <c r="AE28" s="10"/>
      <c r="AF28" s="10"/>
      <c r="AG28" s="10"/>
      <c r="AH28" s="10"/>
    </row>
    <row r="29" spans="1:34" x14ac:dyDescent="0.25">
      <c r="A29" s="20" t="s">
        <v>11</v>
      </c>
      <c r="B29" s="21">
        <v>3646.166666666667</v>
      </c>
      <c r="C29" s="21">
        <v>26</v>
      </c>
      <c r="D29" s="21">
        <v>140.2371794871795</v>
      </c>
      <c r="E29" s="36"/>
      <c r="F29" s="37"/>
      <c r="G29" s="8"/>
      <c r="H29" s="8"/>
      <c r="I29" s="24" t="s">
        <v>11</v>
      </c>
      <c r="J29" s="25">
        <v>2095.6296296296305</v>
      </c>
      <c r="K29" s="25">
        <v>16</v>
      </c>
      <c r="L29" s="25">
        <v>130.9768518518519</v>
      </c>
      <c r="M29" s="38"/>
      <c r="N29" s="39"/>
      <c r="O29" s="10"/>
      <c r="P29" s="10"/>
      <c r="Q29" s="28" t="s">
        <v>11</v>
      </c>
      <c r="R29" s="29">
        <v>1275.1250000000005</v>
      </c>
      <c r="S29" s="29">
        <v>14</v>
      </c>
      <c r="T29" s="29">
        <v>91.080357142857181</v>
      </c>
      <c r="U29" s="40"/>
      <c r="V29" s="41"/>
      <c r="W29" s="10"/>
      <c r="X29" s="10"/>
      <c r="Y29" s="32" t="s">
        <v>11</v>
      </c>
      <c r="Z29" s="33">
        <v>3553.3921568627443</v>
      </c>
      <c r="AA29" s="33">
        <v>32</v>
      </c>
      <c r="AB29" s="33">
        <v>111.04350490196076</v>
      </c>
      <c r="AC29" s="42"/>
      <c r="AD29" s="43"/>
      <c r="AE29" s="10"/>
      <c r="AF29" s="10"/>
      <c r="AG29" s="10"/>
      <c r="AH29" s="10"/>
    </row>
    <row r="30" spans="1:34" x14ac:dyDescent="0.25">
      <c r="A30" s="44" t="s">
        <v>27</v>
      </c>
      <c r="B30" s="21">
        <v>1810.3095238095184</v>
      </c>
      <c r="C30" s="21">
        <v>2</v>
      </c>
      <c r="D30" s="21">
        <v>905.1547619047592</v>
      </c>
      <c r="E30" s="22">
        <v>6.1693141177278132</v>
      </c>
      <c r="F30" s="23">
        <v>6.4176808798293017E-3</v>
      </c>
      <c r="G30" s="8"/>
      <c r="H30" s="8"/>
      <c r="I30" s="45" t="s">
        <v>27</v>
      </c>
      <c r="J30" s="25">
        <v>5827.111111111125</v>
      </c>
      <c r="K30" s="25">
        <v>2</v>
      </c>
      <c r="L30" s="25">
        <v>2913.5555555555625</v>
      </c>
      <c r="M30" s="26">
        <v>13.310659898477185</v>
      </c>
      <c r="N30" s="27">
        <v>3.944070877232031E-4</v>
      </c>
      <c r="O30" s="10"/>
      <c r="P30" s="10"/>
      <c r="Q30" s="46" t="s">
        <v>28</v>
      </c>
      <c r="R30" s="29">
        <v>2018.7916666666661</v>
      </c>
      <c r="S30" s="29">
        <v>2</v>
      </c>
      <c r="T30" s="29">
        <v>1009.395833333333</v>
      </c>
      <c r="U30" s="30">
        <v>17.028518351157288</v>
      </c>
      <c r="V30" s="31">
        <v>1.7807269654779301E-4</v>
      </c>
      <c r="W30" s="10"/>
      <c r="X30" s="10"/>
      <c r="Y30" s="47" t="s">
        <v>27</v>
      </c>
      <c r="Z30" s="33">
        <v>2045.7254901961005</v>
      </c>
      <c r="AA30" s="33">
        <v>2</v>
      </c>
      <c r="AB30" s="33">
        <v>1022.8627450980503</v>
      </c>
      <c r="AC30" s="34">
        <v>6.6700177008123926</v>
      </c>
      <c r="AD30" s="35">
        <v>3.7904430411317414E-3</v>
      </c>
      <c r="AE30" s="10"/>
      <c r="AF30" s="10"/>
      <c r="AG30" s="10"/>
      <c r="AH30" s="10"/>
    </row>
    <row r="31" spans="1:34" x14ac:dyDescent="0.25">
      <c r="A31" s="48" t="s">
        <v>11</v>
      </c>
      <c r="B31" s="21">
        <v>3814.6904761904761</v>
      </c>
      <c r="C31" s="21">
        <v>26</v>
      </c>
      <c r="D31" s="21">
        <v>146.71886446886447</v>
      </c>
      <c r="E31" s="36"/>
      <c r="F31" s="37"/>
      <c r="G31" s="8"/>
      <c r="H31" s="8"/>
      <c r="I31" s="49" t="s">
        <v>11</v>
      </c>
      <c r="J31" s="25">
        <v>3502.2222222222231</v>
      </c>
      <c r="K31" s="25">
        <v>16</v>
      </c>
      <c r="L31" s="25">
        <v>218.88888888888894</v>
      </c>
      <c r="M31" s="38"/>
      <c r="N31" s="39"/>
      <c r="O31" s="10"/>
      <c r="P31" s="10"/>
      <c r="Q31" s="50" t="s">
        <v>11</v>
      </c>
      <c r="R31" s="29">
        <v>829.87500000000045</v>
      </c>
      <c r="S31" s="29">
        <v>14</v>
      </c>
      <c r="T31" s="29">
        <v>59.276785714285744</v>
      </c>
      <c r="U31" s="40"/>
      <c r="V31" s="41"/>
      <c r="W31" s="10"/>
      <c r="X31" s="10"/>
      <c r="Y31" s="51" t="s">
        <v>11</v>
      </c>
      <c r="Z31" s="33">
        <v>4907.2745098039204</v>
      </c>
      <c r="AA31" s="33">
        <v>32</v>
      </c>
      <c r="AB31" s="33">
        <v>153.35232843137251</v>
      </c>
      <c r="AC31" s="42"/>
      <c r="AD31" s="43"/>
      <c r="AE31" s="10"/>
      <c r="AF31" s="10"/>
      <c r="AG31" s="10"/>
      <c r="AH31" s="10"/>
    </row>
    <row r="32" spans="1:34" x14ac:dyDescent="0.25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</row>
    <row r="33" spans="1:34" x14ac:dyDescent="0.25">
      <c r="A33" s="12" t="s">
        <v>14</v>
      </c>
      <c r="B33" s="13"/>
      <c r="C33" s="14"/>
      <c r="D33" s="14"/>
      <c r="E33" s="14"/>
      <c r="F33" s="14"/>
      <c r="G33" s="8"/>
      <c r="H33" s="8"/>
      <c r="I33" s="12" t="s">
        <v>14</v>
      </c>
      <c r="J33" s="13"/>
      <c r="K33" s="14"/>
      <c r="L33" s="14"/>
      <c r="M33" s="14"/>
      <c r="N33" s="14"/>
      <c r="O33" s="10"/>
      <c r="P33" s="10"/>
      <c r="Q33" s="12" t="s">
        <v>14</v>
      </c>
      <c r="R33" s="13"/>
      <c r="S33" s="14"/>
      <c r="T33" s="14"/>
      <c r="U33" s="14"/>
      <c r="V33" s="14"/>
      <c r="W33" s="10"/>
      <c r="X33" s="10"/>
      <c r="Y33" s="12" t="s">
        <v>14</v>
      </c>
      <c r="Z33" s="13"/>
      <c r="AA33" s="14"/>
      <c r="AB33" s="14"/>
      <c r="AC33" s="14"/>
      <c r="AD33" s="14"/>
      <c r="AE33" s="10"/>
      <c r="AF33" s="10"/>
      <c r="AG33" s="10"/>
      <c r="AH33" s="10"/>
    </row>
    <row r="34" spans="1:34" x14ac:dyDescent="0.25">
      <c r="A34" s="187"/>
      <c r="B34" s="189" t="s">
        <v>29</v>
      </c>
      <c r="C34" s="189"/>
      <c r="D34" s="185" t="s">
        <v>30</v>
      </c>
      <c r="E34" s="185"/>
      <c r="F34" s="52"/>
      <c r="G34" s="53"/>
      <c r="H34" s="53"/>
      <c r="I34" s="173"/>
      <c r="J34" s="190" t="s">
        <v>29</v>
      </c>
      <c r="K34" s="190"/>
      <c r="L34" s="185" t="s">
        <v>30</v>
      </c>
      <c r="M34" s="185"/>
      <c r="N34" s="14"/>
      <c r="O34" s="10"/>
      <c r="P34" s="10"/>
      <c r="Q34" s="181"/>
      <c r="R34" s="184" t="s">
        <v>29</v>
      </c>
      <c r="S34" s="184"/>
      <c r="T34" s="185" t="s">
        <v>30</v>
      </c>
      <c r="U34" s="185"/>
      <c r="V34" s="14"/>
      <c r="W34" s="10"/>
      <c r="X34" s="10"/>
      <c r="Y34" s="178"/>
      <c r="Z34" s="186" t="s">
        <v>29</v>
      </c>
      <c r="AA34" s="186"/>
      <c r="AB34" s="185" t="s">
        <v>30</v>
      </c>
      <c r="AC34" s="185"/>
      <c r="AD34" s="14"/>
      <c r="AE34" s="10"/>
      <c r="AF34" s="10"/>
      <c r="AG34" s="10"/>
      <c r="AH34" s="10"/>
    </row>
    <row r="35" spans="1:34" x14ac:dyDescent="0.25">
      <c r="A35" s="188"/>
      <c r="B35" s="54" t="s">
        <v>8</v>
      </c>
      <c r="C35" s="54" t="s">
        <v>9</v>
      </c>
      <c r="D35" s="54" t="s">
        <v>8</v>
      </c>
      <c r="E35" s="54" t="s">
        <v>9</v>
      </c>
      <c r="F35" s="52"/>
      <c r="G35" s="53"/>
      <c r="H35" s="53"/>
      <c r="I35" s="174"/>
      <c r="J35" s="55" t="s">
        <v>8</v>
      </c>
      <c r="K35" s="55" t="s">
        <v>9</v>
      </c>
      <c r="L35" s="55" t="s">
        <v>8</v>
      </c>
      <c r="M35" s="55" t="s">
        <v>9</v>
      </c>
      <c r="N35" s="14"/>
      <c r="O35" s="10"/>
      <c r="P35" s="10"/>
      <c r="Q35" s="182"/>
      <c r="R35" s="56" t="s">
        <v>8</v>
      </c>
      <c r="S35" s="56" t="s">
        <v>9</v>
      </c>
      <c r="T35" s="56" t="s">
        <v>8</v>
      </c>
      <c r="U35" s="56" t="s">
        <v>9</v>
      </c>
      <c r="V35" s="14"/>
      <c r="W35" s="10"/>
      <c r="X35" s="10"/>
      <c r="Y35" s="179"/>
      <c r="Z35" s="57" t="s">
        <v>8</v>
      </c>
      <c r="AA35" s="57" t="s">
        <v>9</v>
      </c>
      <c r="AB35" s="57" t="s">
        <v>8</v>
      </c>
      <c r="AC35" s="57" t="s">
        <v>9</v>
      </c>
      <c r="AD35" s="14"/>
      <c r="AE35" s="10"/>
      <c r="AF35" s="10"/>
      <c r="AG35" s="10"/>
      <c r="AH35" s="10"/>
    </row>
    <row r="36" spans="1:34" x14ac:dyDescent="0.25">
      <c r="A36" s="58" t="s">
        <v>31</v>
      </c>
      <c r="B36" s="22">
        <v>29.73134792064269</v>
      </c>
      <c r="C36" s="23">
        <v>1.1071991633004874E-4</v>
      </c>
      <c r="D36" s="22">
        <v>15.414088070520666</v>
      </c>
      <c r="E36" s="23">
        <v>1.7383212821973082E-3</v>
      </c>
      <c r="F36" s="52"/>
      <c r="G36" s="53"/>
      <c r="H36" s="53"/>
      <c r="I36" s="59" t="s">
        <v>31</v>
      </c>
      <c r="J36" s="26">
        <v>10.270847490534887</v>
      </c>
      <c r="K36" s="27">
        <v>1.2521408541350532E-2</v>
      </c>
      <c r="L36" s="26">
        <v>90.868068833651947</v>
      </c>
      <c r="M36" s="27">
        <v>1.2121547585119963E-5</v>
      </c>
      <c r="N36" s="14"/>
      <c r="O36" s="10"/>
      <c r="P36" s="10"/>
      <c r="Q36" s="60" t="s">
        <v>31</v>
      </c>
      <c r="R36" s="30">
        <v>21.859738709463496</v>
      </c>
      <c r="S36" s="31">
        <v>2.2729443396374283E-3</v>
      </c>
      <c r="T36" s="30">
        <v>0.24045801526718022</v>
      </c>
      <c r="U36" s="31">
        <v>0.63887130110991674</v>
      </c>
      <c r="V36" s="14"/>
      <c r="W36" s="10"/>
      <c r="X36" s="10"/>
      <c r="Y36" s="61" t="s">
        <v>31</v>
      </c>
      <c r="Z36" s="34">
        <v>20.877908481693463</v>
      </c>
      <c r="AA36" s="35">
        <v>3.1511589604071855E-4</v>
      </c>
      <c r="AB36" s="34">
        <v>3.7006802721088308</v>
      </c>
      <c r="AC36" s="35">
        <v>7.2368199364551411E-2</v>
      </c>
      <c r="AD36" s="14"/>
      <c r="AE36" s="10"/>
      <c r="AF36" s="10"/>
      <c r="AG36" s="10"/>
      <c r="AH36" s="10"/>
    </row>
    <row r="37" spans="1:34" x14ac:dyDescent="0.25">
      <c r="A37" s="20" t="s">
        <v>32</v>
      </c>
      <c r="B37" s="22">
        <v>0.72997355731840496</v>
      </c>
      <c r="C37" s="23">
        <v>0.40836094563609282</v>
      </c>
      <c r="D37" s="22">
        <v>7.4062351637917381</v>
      </c>
      <c r="E37" s="23">
        <v>1.7464848081104489E-2</v>
      </c>
      <c r="F37" s="52"/>
      <c r="G37" s="53"/>
      <c r="H37" s="53"/>
      <c r="I37" s="24" t="s">
        <v>32</v>
      </c>
      <c r="J37" s="26">
        <v>1.3432558139534934</v>
      </c>
      <c r="K37" s="27">
        <v>0.27988335901701289</v>
      </c>
      <c r="L37" s="26">
        <v>3.8987875593041066</v>
      </c>
      <c r="M37" s="27">
        <v>8.3754027498074257E-2</v>
      </c>
      <c r="N37" s="14"/>
      <c r="O37" s="10"/>
      <c r="P37" s="10"/>
      <c r="Q37" s="28" t="s">
        <v>32</v>
      </c>
      <c r="R37" s="30">
        <v>5.511811023622043E-2</v>
      </c>
      <c r="S37" s="31">
        <v>0.82110490615353837</v>
      </c>
      <c r="T37" s="30">
        <v>1.4515337423313153</v>
      </c>
      <c r="U37" s="31">
        <v>0.26742928603445904</v>
      </c>
      <c r="V37" s="14"/>
      <c r="W37" s="10"/>
      <c r="X37" s="10"/>
      <c r="Y37" s="32" t="s">
        <v>32</v>
      </c>
      <c r="Z37" s="34">
        <v>0.84963356077836383</v>
      </c>
      <c r="AA37" s="35">
        <v>0.3703468078583172</v>
      </c>
      <c r="AB37" s="34">
        <v>1.249666221628827</v>
      </c>
      <c r="AC37" s="35">
        <v>0.28012087724129442</v>
      </c>
      <c r="AD37" s="14"/>
      <c r="AE37" s="10"/>
      <c r="AF37" s="10"/>
      <c r="AG37" s="10"/>
      <c r="AH37" s="10"/>
    </row>
    <row r="38" spans="1:34" x14ac:dyDescent="0.25">
      <c r="A38" s="10"/>
      <c r="B38" s="14"/>
      <c r="C38" s="14"/>
      <c r="D38" s="14"/>
      <c r="E38" s="14"/>
      <c r="F38" s="14"/>
      <c r="G38" s="8"/>
      <c r="H38" s="8"/>
      <c r="I38" s="10"/>
      <c r="J38" s="14"/>
      <c r="K38" s="14"/>
      <c r="L38" s="14"/>
      <c r="M38" s="14"/>
      <c r="N38" s="14"/>
      <c r="O38" s="10"/>
      <c r="P38" s="10"/>
      <c r="Q38" s="10"/>
      <c r="R38" s="14"/>
      <c r="S38" s="14"/>
      <c r="T38" s="14"/>
      <c r="U38" s="14"/>
      <c r="V38" s="14"/>
      <c r="W38" s="10"/>
      <c r="X38" s="10"/>
      <c r="Y38" s="10"/>
      <c r="Z38" s="14"/>
      <c r="AA38" s="14"/>
      <c r="AB38" s="14"/>
      <c r="AC38" s="14"/>
      <c r="AD38" s="14"/>
      <c r="AE38" s="10"/>
      <c r="AF38" s="10"/>
      <c r="AG38" s="10"/>
      <c r="AH38" s="10"/>
    </row>
    <row r="39" spans="1:34" x14ac:dyDescent="0.25">
      <c r="A39" s="191"/>
      <c r="B39" s="185" t="s">
        <v>33</v>
      </c>
      <c r="C39" s="185"/>
      <c r="D39" s="14"/>
      <c r="E39" s="14"/>
      <c r="F39" s="14"/>
      <c r="G39" s="8"/>
      <c r="H39" s="8"/>
      <c r="I39" s="193"/>
      <c r="J39" s="185" t="s">
        <v>33</v>
      </c>
      <c r="K39" s="185"/>
      <c r="L39" s="14"/>
      <c r="M39" s="14"/>
      <c r="N39" s="14"/>
      <c r="O39" s="10"/>
      <c r="P39" s="10"/>
      <c r="Q39" s="193"/>
      <c r="R39" s="185" t="s">
        <v>33</v>
      </c>
      <c r="S39" s="185"/>
      <c r="T39" s="14"/>
      <c r="U39" s="14"/>
      <c r="V39" s="14"/>
      <c r="W39" s="10"/>
      <c r="X39" s="10"/>
      <c r="Y39" s="191"/>
      <c r="Z39" s="185" t="s">
        <v>33</v>
      </c>
      <c r="AA39" s="185"/>
      <c r="AB39" s="14"/>
      <c r="AC39" s="14"/>
      <c r="AD39" s="14"/>
      <c r="AE39" s="10"/>
      <c r="AF39" s="10"/>
      <c r="AG39" s="10"/>
      <c r="AH39" s="10"/>
    </row>
    <row r="40" spans="1:34" x14ac:dyDescent="0.25">
      <c r="A40" s="191"/>
      <c r="B40" s="62" t="s">
        <v>8</v>
      </c>
      <c r="C40" s="63" t="s">
        <v>9</v>
      </c>
      <c r="D40" s="64"/>
      <c r="E40" s="14"/>
      <c r="F40" s="14"/>
      <c r="G40" s="8"/>
      <c r="H40" s="8"/>
      <c r="I40" s="194"/>
      <c r="J40" s="65" t="s">
        <v>8</v>
      </c>
      <c r="K40" s="66" t="s">
        <v>9</v>
      </c>
      <c r="L40" s="64"/>
      <c r="M40" s="14"/>
      <c r="N40" s="14"/>
      <c r="O40" s="10"/>
      <c r="P40" s="10"/>
      <c r="Q40" s="194"/>
      <c r="R40" s="67" t="s">
        <v>8</v>
      </c>
      <c r="S40" s="68" t="s">
        <v>9</v>
      </c>
      <c r="T40" s="64"/>
      <c r="U40" s="14"/>
      <c r="V40" s="14"/>
      <c r="W40" s="10"/>
      <c r="X40" s="10"/>
      <c r="Y40" s="191"/>
      <c r="Z40" s="69" t="s">
        <v>8</v>
      </c>
      <c r="AA40" s="70" t="s">
        <v>9</v>
      </c>
      <c r="AB40" s="64"/>
      <c r="AC40" s="14"/>
      <c r="AD40" s="14"/>
      <c r="AE40" s="10"/>
      <c r="AF40" s="10"/>
      <c r="AG40" s="10"/>
      <c r="AH40" s="10"/>
    </row>
    <row r="41" spans="1:34" x14ac:dyDescent="0.25">
      <c r="A41" s="58" t="s">
        <v>34</v>
      </c>
      <c r="B41" s="22">
        <v>0</v>
      </c>
      <c r="C41" s="23">
        <v>1</v>
      </c>
      <c r="D41" s="52"/>
      <c r="E41" s="14"/>
      <c r="F41" s="14"/>
      <c r="G41" s="8"/>
      <c r="H41" s="8"/>
      <c r="I41" s="59" t="s">
        <v>34</v>
      </c>
      <c r="J41" s="26">
        <v>3.6124999999999892</v>
      </c>
      <c r="K41" s="27">
        <v>9.387273547453534E-2</v>
      </c>
      <c r="L41" s="14"/>
      <c r="M41" s="14"/>
      <c r="N41" s="14"/>
      <c r="O41" s="10"/>
      <c r="P41" s="10"/>
      <c r="Q41" s="60" t="s">
        <v>34</v>
      </c>
      <c r="R41" s="30">
        <v>3.0393091125670315</v>
      </c>
      <c r="S41" s="31">
        <v>0.12479565098711953</v>
      </c>
      <c r="T41" s="14"/>
      <c r="U41" s="14"/>
      <c r="V41" s="14"/>
      <c r="W41" s="10"/>
      <c r="X41" s="10"/>
      <c r="Y41" s="61" t="s">
        <v>34</v>
      </c>
      <c r="Z41" s="34">
        <v>1.0746268656716522</v>
      </c>
      <c r="AA41" s="35">
        <v>0.31531678991139178</v>
      </c>
      <c r="AB41" s="14"/>
      <c r="AC41" s="14"/>
      <c r="AD41" s="14"/>
      <c r="AE41" s="10"/>
      <c r="AF41" s="10"/>
      <c r="AG41" s="10"/>
      <c r="AH41" s="10"/>
    </row>
    <row r="42" spans="1:34" x14ac:dyDescent="0.25">
      <c r="A42" s="20" t="s">
        <v>35</v>
      </c>
      <c r="B42" s="22">
        <v>4.8505543869059098</v>
      </c>
      <c r="C42" s="23">
        <v>4.6293215482827277E-2</v>
      </c>
      <c r="D42" s="52"/>
      <c r="E42" s="14"/>
      <c r="F42" s="14"/>
      <c r="G42" s="8"/>
      <c r="H42" s="8"/>
      <c r="I42" s="24" t="s">
        <v>35</v>
      </c>
      <c r="J42" s="26">
        <v>12.263734326450562</v>
      </c>
      <c r="K42" s="27">
        <v>8.055891133479931E-3</v>
      </c>
      <c r="L42" s="14"/>
      <c r="M42" s="14"/>
      <c r="N42" s="14"/>
      <c r="O42" s="10"/>
      <c r="P42" s="10"/>
      <c r="Q42" s="28" t="s">
        <v>35</v>
      </c>
      <c r="R42" s="30">
        <v>16.014128728414441</v>
      </c>
      <c r="S42" s="31">
        <v>5.1782628114724893E-3</v>
      </c>
      <c r="T42" s="14"/>
      <c r="U42" s="14"/>
      <c r="V42" s="14"/>
      <c r="W42" s="10"/>
      <c r="X42" s="10"/>
      <c r="Y42" s="32" t="s">
        <v>35</v>
      </c>
      <c r="Z42" s="34">
        <v>7.5988937460968815</v>
      </c>
      <c r="AA42" s="35">
        <v>1.4041938373009488E-2</v>
      </c>
      <c r="AB42" s="14"/>
      <c r="AC42" s="14"/>
      <c r="AD42" s="14"/>
      <c r="AE42" s="10"/>
      <c r="AF42" s="10"/>
      <c r="AG42" s="10"/>
      <c r="AH42" s="10"/>
    </row>
    <row r="43" spans="1:34" x14ac:dyDescent="0.25">
      <c r="A43" s="20" t="s">
        <v>36</v>
      </c>
      <c r="B43" s="22">
        <v>6.2303500117453536</v>
      </c>
      <c r="C43" s="23">
        <v>2.6786694625554719E-2</v>
      </c>
      <c r="D43" s="52"/>
      <c r="E43" s="14"/>
      <c r="F43" s="14"/>
      <c r="G43" s="8"/>
      <c r="H43" s="8"/>
      <c r="I43" s="24" t="s">
        <v>36</v>
      </c>
      <c r="J43" s="26">
        <v>0.85663716814156166</v>
      </c>
      <c r="K43" s="27">
        <v>0.38175316430033546</v>
      </c>
      <c r="L43" s="14"/>
      <c r="M43" s="14"/>
      <c r="N43" s="14"/>
      <c r="O43" s="10"/>
      <c r="P43" s="10"/>
      <c r="Q43" s="28" t="s">
        <v>36</v>
      </c>
      <c r="R43" s="30">
        <v>0.51851851851851893</v>
      </c>
      <c r="S43" s="31">
        <v>0.49480972898066955</v>
      </c>
      <c r="T43" s="14"/>
      <c r="U43" s="14"/>
      <c r="V43" s="14"/>
      <c r="W43" s="10"/>
      <c r="X43" s="10"/>
      <c r="Y43" s="32" t="s">
        <v>36</v>
      </c>
      <c r="Z43" s="34">
        <v>0.3707106187516907</v>
      </c>
      <c r="AA43" s="35">
        <v>0.55116468070001057</v>
      </c>
      <c r="AB43" s="14"/>
      <c r="AC43" s="14"/>
      <c r="AD43" s="14"/>
      <c r="AE43" s="10"/>
      <c r="AF43" s="10"/>
      <c r="AG43" s="10"/>
      <c r="AH43" s="10"/>
    </row>
    <row r="44" spans="1:34" x14ac:dyDescent="0.25">
      <c r="A44" s="10"/>
      <c r="B44" s="14"/>
      <c r="C44" s="14"/>
      <c r="D44" s="14"/>
      <c r="E44" s="14"/>
      <c r="F44" s="14"/>
      <c r="G44" s="8"/>
      <c r="H44" s="8"/>
      <c r="I44" s="10"/>
      <c r="J44" s="39"/>
      <c r="K44" s="39"/>
      <c r="L44" s="39"/>
      <c r="M44" s="39"/>
      <c r="N44" s="71"/>
      <c r="O44" s="10"/>
      <c r="P44" s="10"/>
      <c r="Q44" s="10"/>
      <c r="R44" s="14"/>
      <c r="S44" s="14"/>
      <c r="T44" s="14"/>
      <c r="U44" s="14"/>
      <c r="V44" s="14"/>
      <c r="W44" s="10"/>
      <c r="X44" s="10"/>
      <c r="Y44" s="10"/>
      <c r="Z44" s="14"/>
      <c r="AA44" s="14"/>
      <c r="AB44" s="14"/>
      <c r="AC44" s="14"/>
      <c r="AD44" s="14"/>
      <c r="AE44" s="10"/>
      <c r="AF44" s="10"/>
      <c r="AG44" s="10"/>
      <c r="AH44" s="10"/>
    </row>
    <row r="45" spans="1:34" x14ac:dyDescent="0.25">
      <c r="A45" s="72" t="s">
        <v>37</v>
      </c>
      <c r="B45" s="7"/>
      <c r="C45" s="7"/>
      <c r="D45" s="7"/>
      <c r="E45" s="7"/>
      <c r="F45" s="7"/>
      <c r="G45" s="8"/>
      <c r="H45" s="8"/>
      <c r="I45" s="19" t="s">
        <v>37</v>
      </c>
      <c r="J45" s="9"/>
      <c r="K45" s="9"/>
      <c r="L45" s="9"/>
      <c r="M45" s="9"/>
      <c r="N45" s="9"/>
      <c r="O45" s="10"/>
      <c r="P45" s="10"/>
      <c r="Q45" s="19" t="s">
        <v>37</v>
      </c>
      <c r="R45" s="9"/>
      <c r="S45" s="9"/>
      <c r="T45" s="9"/>
      <c r="U45" s="9"/>
      <c r="V45" s="9"/>
      <c r="W45" s="10"/>
      <c r="X45" s="10"/>
      <c r="Y45" s="19" t="s">
        <v>37</v>
      </c>
      <c r="Z45" s="9"/>
      <c r="AA45" s="9"/>
      <c r="AB45" s="9"/>
      <c r="AC45" s="9"/>
      <c r="AD45" s="9"/>
      <c r="AE45" s="10"/>
      <c r="AF45" s="10"/>
      <c r="AG45" s="10"/>
      <c r="AH45" s="10"/>
    </row>
    <row r="46" spans="1:34" x14ac:dyDescent="0.25">
      <c r="A46" s="192"/>
      <c r="B46" s="163" t="s">
        <v>5</v>
      </c>
      <c r="C46" s="163" t="s">
        <v>6</v>
      </c>
      <c r="D46" s="163" t="s">
        <v>7</v>
      </c>
      <c r="E46" s="163" t="s">
        <v>8</v>
      </c>
      <c r="F46" s="163" t="s">
        <v>9</v>
      </c>
      <c r="G46" s="8"/>
      <c r="H46" s="8"/>
      <c r="I46" s="173"/>
      <c r="J46" s="175" t="s">
        <v>5</v>
      </c>
      <c r="K46" s="175" t="s">
        <v>6</v>
      </c>
      <c r="L46" s="175" t="s">
        <v>7</v>
      </c>
      <c r="M46" s="175" t="s">
        <v>8</v>
      </c>
      <c r="N46" s="175" t="s">
        <v>9</v>
      </c>
      <c r="O46" s="10"/>
      <c r="P46" s="10"/>
      <c r="Q46" s="181"/>
      <c r="R46" s="183" t="s">
        <v>5</v>
      </c>
      <c r="S46" s="183" t="s">
        <v>6</v>
      </c>
      <c r="T46" s="183" t="s">
        <v>7</v>
      </c>
      <c r="U46" s="183" t="s">
        <v>8</v>
      </c>
      <c r="V46" s="183" t="s">
        <v>9</v>
      </c>
      <c r="W46" s="10"/>
      <c r="X46" s="10"/>
      <c r="Y46" s="178"/>
      <c r="Z46" s="180" t="s">
        <v>5</v>
      </c>
      <c r="AA46" s="180" t="s">
        <v>6</v>
      </c>
      <c r="AB46" s="180" t="s">
        <v>7</v>
      </c>
      <c r="AC46" s="180" t="s">
        <v>8</v>
      </c>
      <c r="AD46" s="180" t="s">
        <v>9</v>
      </c>
      <c r="AE46" s="10"/>
      <c r="AF46" s="10"/>
      <c r="AG46" s="10"/>
      <c r="AH46" s="10"/>
    </row>
    <row r="47" spans="1:34" x14ac:dyDescent="0.25">
      <c r="A47" s="162"/>
      <c r="B47" s="163"/>
      <c r="C47" s="163"/>
      <c r="D47" s="163"/>
      <c r="E47" s="163"/>
      <c r="F47" s="163"/>
      <c r="G47" s="8"/>
      <c r="H47" s="8"/>
      <c r="I47" s="174"/>
      <c r="J47" s="175"/>
      <c r="K47" s="175"/>
      <c r="L47" s="175"/>
      <c r="M47" s="175"/>
      <c r="N47" s="175"/>
      <c r="O47" s="10"/>
      <c r="P47" s="10"/>
      <c r="Q47" s="182"/>
      <c r="R47" s="183"/>
      <c r="S47" s="183"/>
      <c r="T47" s="183"/>
      <c r="U47" s="183"/>
      <c r="V47" s="183"/>
      <c r="W47" s="10"/>
      <c r="X47" s="10"/>
      <c r="Y47" s="179"/>
      <c r="Z47" s="180"/>
      <c r="AA47" s="180"/>
      <c r="AB47" s="180"/>
      <c r="AC47" s="180"/>
      <c r="AD47" s="180"/>
      <c r="AE47" s="10"/>
      <c r="AF47" s="10"/>
      <c r="AG47" s="10"/>
      <c r="AH47" s="10"/>
    </row>
    <row r="48" spans="1:34" x14ac:dyDescent="0.25">
      <c r="A48" s="20" t="s">
        <v>24</v>
      </c>
      <c r="B48" s="21">
        <v>5280.4285714285688</v>
      </c>
      <c r="C48" s="21">
        <v>1</v>
      </c>
      <c r="D48" s="21">
        <v>5280.4285714285688</v>
      </c>
      <c r="E48" s="22">
        <v>10.181925413193948</v>
      </c>
      <c r="F48" s="23">
        <v>7.090554161942042E-3</v>
      </c>
      <c r="G48" s="8"/>
      <c r="H48" s="8"/>
      <c r="I48" s="24" t="s">
        <v>24</v>
      </c>
      <c r="J48" s="25">
        <v>133.79629629629659</v>
      </c>
      <c r="K48" s="25">
        <v>1</v>
      </c>
      <c r="L48" s="25">
        <v>133.79629629629659</v>
      </c>
      <c r="M48" s="26">
        <v>2.3961528894784894</v>
      </c>
      <c r="N48" s="27">
        <v>0.16022374501118886</v>
      </c>
      <c r="O48" s="10"/>
      <c r="P48" s="10"/>
      <c r="Q48" s="28" t="s">
        <v>24</v>
      </c>
      <c r="R48" s="29">
        <v>720.75000000000045</v>
      </c>
      <c r="S48" s="29">
        <v>1</v>
      </c>
      <c r="T48" s="29">
        <v>720.75000000000045</v>
      </c>
      <c r="U48" s="30">
        <v>8.5815733522324766</v>
      </c>
      <c r="V48" s="31">
        <v>2.2042080399965358E-2</v>
      </c>
      <c r="W48" s="10"/>
      <c r="X48" s="10"/>
      <c r="Y48" s="32" t="s">
        <v>24</v>
      </c>
      <c r="Z48" s="33">
        <v>53.686274509803496</v>
      </c>
      <c r="AA48" s="33">
        <v>1</v>
      </c>
      <c r="AB48" s="33">
        <v>53.686274509803496</v>
      </c>
      <c r="AC48" s="34">
        <v>0.57521763678619253</v>
      </c>
      <c r="AD48" s="35">
        <v>0.45921998036689482</v>
      </c>
      <c r="AE48" s="10"/>
      <c r="AF48" s="10"/>
      <c r="AG48" s="10"/>
      <c r="AH48" s="10"/>
    </row>
    <row r="49" spans="1:34" x14ac:dyDescent="0.25">
      <c r="A49" s="20" t="s">
        <v>11</v>
      </c>
      <c r="B49" s="21">
        <v>6741.9047619047615</v>
      </c>
      <c r="C49" s="21">
        <v>13</v>
      </c>
      <c r="D49" s="21">
        <v>518.60805860805863</v>
      </c>
      <c r="E49" s="73"/>
      <c r="F49" s="37"/>
      <c r="G49" s="8"/>
      <c r="H49" s="8"/>
      <c r="I49" s="24" t="s">
        <v>11</v>
      </c>
      <c r="J49" s="25">
        <v>446.70370370370375</v>
      </c>
      <c r="K49" s="25">
        <v>8</v>
      </c>
      <c r="L49" s="25">
        <v>55.837962962962969</v>
      </c>
      <c r="M49" s="71"/>
      <c r="N49" s="39"/>
      <c r="O49" s="10"/>
      <c r="P49" s="10"/>
      <c r="Q49" s="28" t="s">
        <v>11</v>
      </c>
      <c r="R49" s="29">
        <v>587.91666666666583</v>
      </c>
      <c r="S49" s="29">
        <v>7</v>
      </c>
      <c r="T49" s="29">
        <v>83.988095238095113</v>
      </c>
      <c r="U49" s="41"/>
      <c r="V49" s="41"/>
      <c r="W49" s="10"/>
      <c r="X49" s="10"/>
      <c r="Y49" s="32" t="s">
        <v>11</v>
      </c>
      <c r="Z49" s="33">
        <v>1493.3137254901967</v>
      </c>
      <c r="AA49" s="33">
        <v>16</v>
      </c>
      <c r="AB49" s="33">
        <v>93.332107843137294</v>
      </c>
      <c r="AC49" s="74"/>
      <c r="AD49" s="43"/>
      <c r="AE49" s="10"/>
      <c r="AF49" s="10"/>
      <c r="AG49" s="10"/>
      <c r="AH49" s="10"/>
    </row>
    <row r="50" spans="1:34" x14ac:dyDescent="0.25">
      <c r="A50" s="20" t="s">
        <v>25</v>
      </c>
      <c r="B50" s="21">
        <v>3802.1666666666702</v>
      </c>
      <c r="C50" s="21">
        <v>2</v>
      </c>
      <c r="D50" s="21">
        <v>1901.0833333333351</v>
      </c>
      <c r="E50" s="22">
        <v>3.0771122339928842</v>
      </c>
      <c r="F50" s="23">
        <v>6.3177002066760246E-2</v>
      </c>
      <c r="G50" s="8"/>
      <c r="H50" s="8"/>
      <c r="I50" s="24" t="s">
        <v>25</v>
      </c>
      <c r="J50" s="25">
        <v>1294.1111111111118</v>
      </c>
      <c r="K50" s="25">
        <v>2</v>
      </c>
      <c r="L50" s="25">
        <v>647.05555555555588</v>
      </c>
      <c r="M50" s="26">
        <v>35.267221801665414</v>
      </c>
      <c r="N50" s="27">
        <v>1.3659909321450669E-6</v>
      </c>
      <c r="O50" s="10"/>
      <c r="P50" s="10"/>
      <c r="Q50" s="28" t="s">
        <v>26</v>
      </c>
      <c r="R50" s="29">
        <v>21.374999999999325</v>
      </c>
      <c r="S50" s="29">
        <v>2</v>
      </c>
      <c r="T50" s="29">
        <v>10.687499999999662</v>
      </c>
      <c r="U50" s="30">
        <v>0.27882599580711875</v>
      </c>
      <c r="V50" s="31">
        <v>0.76077620018604475</v>
      </c>
      <c r="W50" s="10"/>
      <c r="X50" s="10"/>
      <c r="Y50" s="32" t="s">
        <v>25</v>
      </c>
      <c r="Z50" s="33">
        <v>1223.0784313725494</v>
      </c>
      <c r="AA50" s="33">
        <v>2</v>
      </c>
      <c r="AB50" s="33">
        <v>611.5392156862747</v>
      </c>
      <c r="AC50" s="34">
        <v>8.1677360219981683</v>
      </c>
      <c r="AD50" s="35">
        <v>1.3618968796603736E-3</v>
      </c>
      <c r="AE50" s="10"/>
      <c r="AF50" s="10"/>
      <c r="AG50" s="10"/>
      <c r="AH50" s="10"/>
    </row>
    <row r="51" spans="1:34" x14ac:dyDescent="0.25">
      <c r="A51" s="20" t="s">
        <v>11</v>
      </c>
      <c r="B51" s="21">
        <v>16063.166666666672</v>
      </c>
      <c r="C51" s="21">
        <v>26</v>
      </c>
      <c r="D51" s="21">
        <v>617.81410256410277</v>
      </c>
      <c r="E51" s="73"/>
      <c r="F51" s="37"/>
      <c r="G51" s="8"/>
      <c r="H51" s="8"/>
      <c r="I51" s="24" t="s">
        <v>11</v>
      </c>
      <c r="J51" s="25">
        <v>293.5555555555556</v>
      </c>
      <c r="K51" s="25">
        <v>16</v>
      </c>
      <c r="L51" s="25">
        <v>18.347222222222225</v>
      </c>
      <c r="M51" s="71"/>
      <c r="N51" s="39"/>
      <c r="O51" s="10"/>
      <c r="P51" s="10"/>
      <c r="Q51" s="28" t="s">
        <v>11</v>
      </c>
      <c r="R51" s="29">
        <v>536.62500000000068</v>
      </c>
      <c r="S51" s="29">
        <v>14</v>
      </c>
      <c r="T51" s="29">
        <v>38.330357142857189</v>
      </c>
      <c r="U51" s="41"/>
      <c r="V51" s="41"/>
      <c r="W51" s="10"/>
      <c r="X51" s="10"/>
      <c r="Y51" s="32" t="s">
        <v>11</v>
      </c>
      <c r="Z51" s="33">
        <v>2395.9215686274515</v>
      </c>
      <c r="AA51" s="33">
        <v>32</v>
      </c>
      <c r="AB51" s="33">
        <v>74.87254901960786</v>
      </c>
      <c r="AC51" s="74"/>
      <c r="AD51" s="43"/>
      <c r="AE51" s="10"/>
      <c r="AF51" s="10"/>
      <c r="AG51" s="10"/>
      <c r="AH51" s="10"/>
    </row>
    <row r="52" spans="1:34" x14ac:dyDescent="0.25">
      <c r="A52" s="44" t="s">
        <v>27</v>
      </c>
      <c r="B52" s="21">
        <v>11793.071428571437</v>
      </c>
      <c r="C52" s="21">
        <v>2</v>
      </c>
      <c r="D52" s="21">
        <v>5896.5357142857183</v>
      </c>
      <c r="E52" s="22">
        <v>9.915531108568544</v>
      </c>
      <c r="F52" s="23">
        <v>6.3033950410762429E-4</v>
      </c>
      <c r="G52" s="8"/>
      <c r="H52" s="8"/>
      <c r="I52" s="45" t="s">
        <v>27</v>
      </c>
      <c r="J52" s="25">
        <v>227.37037037037032</v>
      </c>
      <c r="K52" s="25">
        <v>2</v>
      </c>
      <c r="L52" s="25">
        <v>113.68518518518516</v>
      </c>
      <c r="M52" s="26">
        <v>5.7266791044776095</v>
      </c>
      <c r="N52" s="27">
        <v>1.3310551414364324E-2</v>
      </c>
      <c r="O52" s="10"/>
      <c r="P52" s="10"/>
      <c r="Q52" s="46" t="s">
        <v>28</v>
      </c>
      <c r="R52" s="29">
        <v>1159.6249999999995</v>
      </c>
      <c r="S52" s="29">
        <v>2</v>
      </c>
      <c r="T52" s="29">
        <v>579.81249999999977</v>
      </c>
      <c r="U52" s="30">
        <v>3.0821085604898029</v>
      </c>
      <c r="V52" s="31">
        <v>7.7772613595865292E-2</v>
      </c>
      <c r="W52" s="10"/>
      <c r="X52" s="10"/>
      <c r="Y52" s="47" t="s">
        <v>27</v>
      </c>
      <c r="Z52" s="33">
        <v>34.137254901961953</v>
      </c>
      <c r="AA52" s="33">
        <v>2</v>
      </c>
      <c r="AB52" s="33">
        <v>17.068627450980976</v>
      </c>
      <c r="AC52" s="34">
        <v>0.38441156988298908</v>
      </c>
      <c r="AD52" s="35">
        <v>0.68395281713589418</v>
      </c>
      <c r="AE52" s="10"/>
      <c r="AF52" s="10"/>
      <c r="AG52" s="10"/>
      <c r="AH52" s="10"/>
    </row>
    <row r="53" spans="1:34" x14ac:dyDescent="0.25">
      <c r="A53" s="48" t="s">
        <v>11</v>
      </c>
      <c r="B53" s="21">
        <v>15461.595238095244</v>
      </c>
      <c r="C53" s="21">
        <v>26</v>
      </c>
      <c r="D53" s="21">
        <v>594.6767399267402</v>
      </c>
      <c r="E53" s="73"/>
      <c r="F53" s="37"/>
      <c r="G53" s="8"/>
      <c r="H53" s="8"/>
      <c r="I53" s="49" t="s">
        <v>11</v>
      </c>
      <c r="J53" s="25">
        <v>317.62962962962968</v>
      </c>
      <c r="K53" s="25">
        <v>16</v>
      </c>
      <c r="L53" s="25">
        <v>19.851851851851855</v>
      </c>
      <c r="M53" s="71"/>
      <c r="N53" s="39"/>
      <c r="O53" s="10"/>
      <c r="P53" s="10"/>
      <c r="Q53" s="50" t="s">
        <v>11</v>
      </c>
      <c r="R53" s="29">
        <v>2633.708333333333</v>
      </c>
      <c r="S53" s="29">
        <v>14</v>
      </c>
      <c r="T53" s="29">
        <v>188.1220238095238</v>
      </c>
      <c r="U53" s="41"/>
      <c r="V53" s="41"/>
      <c r="W53" s="10"/>
      <c r="X53" s="10"/>
      <c r="Y53" s="51" t="s">
        <v>11</v>
      </c>
      <c r="Z53" s="33">
        <v>1420.8627450980409</v>
      </c>
      <c r="AA53" s="33">
        <v>32</v>
      </c>
      <c r="AB53" s="33">
        <v>44.401960784313779</v>
      </c>
      <c r="AC53" s="74"/>
      <c r="AD53" s="43"/>
      <c r="AE53" s="10"/>
      <c r="AF53" s="10"/>
      <c r="AG53" s="10"/>
      <c r="AH53" s="10"/>
    </row>
    <row r="54" spans="1:34" x14ac:dyDescent="0.25">
      <c r="A54" s="75"/>
      <c r="B54" s="14"/>
      <c r="C54" s="14"/>
      <c r="D54" s="14"/>
      <c r="E54" s="14"/>
      <c r="F54" s="14"/>
      <c r="G54" s="8"/>
      <c r="H54" s="8"/>
      <c r="I54" s="75"/>
      <c r="J54" s="14"/>
      <c r="K54" s="14"/>
      <c r="L54" s="14"/>
      <c r="M54" s="14"/>
      <c r="N54" s="14"/>
      <c r="O54" s="10"/>
      <c r="P54" s="10"/>
      <c r="Q54" s="75"/>
      <c r="R54" s="14"/>
      <c r="S54" s="14"/>
      <c r="T54" s="14"/>
      <c r="U54" s="14"/>
      <c r="V54" s="14"/>
      <c r="W54" s="10"/>
      <c r="X54" s="10"/>
      <c r="Y54" s="75"/>
      <c r="Z54" s="14"/>
      <c r="AA54" s="14"/>
      <c r="AB54" s="14"/>
      <c r="AC54" s="14"/>
      <c r="AD54" s="14"/>
      <c r="AE54" s="10"/>
      <c r="AF54" s="10"/>
      <c r="AG54" s="10"/>
      <c r="AH54" s="10"/>
    </row>
    <row r="55" spans="1:34" x14ac:dyDescent="0.25">
      <c r="A55" s="76" t="s">
        <v>14</v>
      </c>
      <c r="B55" s="13"/>
      <c r="C55" s="14"/>
      <c r="D55" s="14"/>
      <c r="E55" s="14"/>
      <c r="F55" s="14"/>
      <c r="G55" s="8"/>
      <c r="H55" s="8"/>
      <c r="I55" s="76" t="s">
        <v>14</v>
      </c>
      <c r="J55" s="13"/>
      <c r="K55" s="14"/>
      <c r="L55" s="14"/>
      <c r="M55" s="14"/>
      <c r="N55" s="14"/>
      <c r="O55" s="10"/>
      <c r="P55" s="10"/>
      <c r="Q55" s="76" t="s">
        <v>14</v>
      </c>
      <c r="R55" s="13"/>
      <c r="S55" s="14"/>
      <c r="T55" s="14"/>
      <c r="U55" s="14"/>
      <c r="V55" s="14"/>
      <c r="W55" s="10"/>
      <c r="X55" s="10"/>
      <c r="Y55" s="76" t="s">
        <v>14</v>
      </c>
      <c r="Z55" s="13"/>
      <c r="AA55" s="14"/>
      <c r="AB55" s="14"/>
      <c r="AC55" s="14"/>
      <c r="AD55" s="14"/>
      <c r="AE55" s="10"/>
      <c r="AF55" s="10"/>
      <c r="AG55" s="10"/>
      <c r="AH55" s="10"/>
    </row>
    <row r="56" spans="1:34" x14ac:dyDescent="0.25">
      <c r="A56" s="187"/>
      <c r="B56" s="189" t="s">
        <v>29</v>
      </c>
      <c r="C56" s="189"/>
      <c r="D56" s="185" t="s">
        <v>30</v>
      </c>
      <c r="E56" s="185"/>
      <c r="F56" s="52"/>
      <c r="G56" s="53"/>
      <c r="H56" s="53"/>
      <c r="I56" s="173"/>
      <c r="J56" s="190" t="s">
        <v>29</v>
      </c>
      <c r="K56" s="190"/>
      <c r="L56" s="185" t="s">
        <v>30</v>
      </c>
      <c r="M56" s="185"/>
      <c r="N56" s="14"/>
      <c r="O56" s="10"/>
      <c r="P56" s="10"/>
      <c r="Q56" s="181"/>
      <c r="R56" s="184" t="s">
        <v>29</v>
      </c>
      <c r="S56" s="184"/>
      <c r="T56" s="185" t="s">
        <v>30</v>
      </c>
      <c r="U56" s="185"/>
      <c r="V56" s="14"/>
      <c r="W56" s="10"/>
      <c r="X56" s="10"/>
      <c r="Y56" s="178"/>
      <c r="Z56" s="186" t="s">
        <v>29</v>
      </c>
      <c r="AA56" s="186"/>
      <c r="AB56" s="185" t="s">
        <v>30</v>
      </c>
      <c r="AC56" s="185"/>
      <c r="AD56" s="14"/>
      <c r="AE56" s="10"/>
      <c r="AF56" s="10"/>
      <c r="AG56" s="10"/>
      <c r="AH56" s="10"/>
    </row>
    <row r="57" spans="1:34" x14ac:dyDescent="0.25">
      <c r="A57" s="188"/>
      <c r="B57" s="54" t="s">
        <v>8</v>
      </c>
      <c r="C57" s="54" t="s">
        <v>9</v>
      </c>
      <c r="D57" s="54" t="s">
        <v>8</v>
      </c>
      <c r="E57" s="54" t="s">
        <v>9</v>
      </c>
      <c r="F57" s="52"/>
      <c r="G57" s="53"/>
      <c r="H57" s="53"/>
      <c r="I57" s="174"/>
      <c r="J57" s="55" t="s">
        <v>8</v>
      </c>
      <c r="K57" s="55" t="s">
        <v>9</v>
      </c>
      <c r="L57" s="55" t="s">
        <v>8</v>
      </c>
      <c r="M57" s="55" t="s">
        <v>9</v>
      </c>
      <c r="N57" s="14"/>
      <c r="O57" s="10"/>
      <c r="P57" s="10"/>
      <c r="Q57" s="182"/>
      <c r="R57" s="56" t="s">
        <v>8</v>
      </c>
      <c r="S57" s="56" t="s">
        <v>9</v>
      </c>
      <c r="T57" s="56" t="s">
        <v>8</v>
      </c>
      <c r="U57" s="56" t="s">
        <v>9</v>
      </c>
      <c r="V57" s="14"/>
      <c r="W57" s="10"/>
      <c r="X57" s="10"/>
      <c r="Y57" s="179"/>
      <c r="Z57" s="57" t="s">
        <v>8</v>
      </c>
      <c r="AA57" s="57" t="s">
        <v>9</v>
      </c>
      <c r="AB57" s="57" t="s">
        <v>8</v>
      </c>
      <c r="AC57" s="57" t="s">
        <v>9</v>
      </c>
      <c r="AD57" s="14"/>
      <c r="AE57" s="10"/>
      <c r="AF57" s="10"/>
      <c r="AG57" s="10"/>
      <c r="AH57" s="10"/>
    </row>
    <row r="58" spans="1:34" x14ac:dyDescent="0.25">
      <c r="A58" s="58" t="s">
        <v>31</v>
      </c>
      <c r="B58" s="22">
        <v>18.452336807109532</v>
      </c>
      <c r="C58" s="23">
        <v>8.7031009481786104E-4</v>
      </c>
      <c r="D58" s="22">
        <v>6.0223088803452791</v>
      </c>
      <c r="E58" s="23">
        <v>2.8992056270406907E-2</v>
      </c>
      <c r="F58" s="52"/>
      <c r="G58" s="53"/>
      <c r="H58" s="53"/>
      <c r="I58" s="59" t="s">
        <v>31</v>
      </c>
      <c r="J58" s="26">
        <v>10.448979591836743</v>
      </c>
      <c r="K58" s="27">
        <v>1.2012096372725156E-2</v>
      </c>
      <c r="L58" s="26">
        <v>35.444829979181115</v>
      </c>
      <c r="M58" s="27">
        <v>3.4061811488517169E-4</v>
      </c>
      <c r="N58" s="14"/>
      <c r="O58" s="10"/>
      <c r="P58" s="10"/>
      <c r="Q58" s="60" t="s">
        <v>31</v>
      </c>
      <c r="R58" s="30">
        <v>1.977517106549364</v>
      </c>
      <c r="S58" s="31">
        <v>0.20245749018433268</v>
      </c>
      <c r="T58" s="30">
        <v>2.671840690542894</v>
      </c>
      <c r="U58" s="31">
        <v>0.14615384725229008</v>
      </c>
      <c r="V58" s="14"/>
      <c r="W58" s="10"/>
      <c r="X58" s="10"/>
      <c r="Y58" s="61" t="s">
        <v>31</v>
      </c>
      <c r="Z58" s="34">
        <v>17.269841269841315</v>
      </c>
      <c r="AA58" s="35">
        <v>7.4439551881744226E-4</v>
      </c>
      <c r="AB58" s="34">
        <v>7.2091378841446732</v>
      </c>
      <c r="AC58" s="35">
        <v>1.6264310957549433E-2</v>
      </c>
      <c r="AD58" s="14"/>
      <c r="AE58" s="10"/>
      <c r="AF58" s="10"/>
      <c r="AG58" s="10"/>
      <c r="AH58" s="10"/>
    </row>
    <row r="59" spans="1:34" x14ac:dyDescent="0.25">
      <c r="A59" s="20" t="s">
        <v>32</v>
      </c>
      <c r="B59" s="22">
        <v>2.8536585365853458E-2</v>
      </c>
      <c r="C59" s="23">
        <v>0.86845359051776716</v>
      </c>
      <c r="D59" s="22">
        <v>9.2781468401946662E-2</v>
      </c>
      <c r="E59" s="23">
        <v>0.76549189011776975</v>
      </c>
      <c r="F59" s="52"/>
      <c r="G59" s="53"/>
      <c r="H59" s="53"/>
      <c r="I59" s="24" t="s">
        <v>32</v>
      </c>
      <c r="J59" s="26">
        <v>0.43098842386464514</v>
      </c>
      <c r="K59" s="27">
        <v>0.52993120097045332</v>
      </c>
      <c r="L59" s="26">
        <v>3.3150684931506795</v>
      </c>
      <c r="M59" s="27">
        <v>0.10613291576957462</v>
      </c>
      <c r="N59" s="14"/>
      <c r="O59" s="10"/>
      <c r="P59" s="10"/>
      <c r="Q59" s="28" t="s">
        <v>32</v>
      </c>
      <c r="R59" s="30">
        <v>0.87867609386207601</v>
      </c>
      <c r="S59" s="31">
        <v>0.37977050461364614</v>
      </c>
      <c r="T59" s="30">
        <v>0.17474726635031884</v>
      </c>
      <c r="U59" s="31">
        <v>0.68845202143261952</v>
      </c>
      <c r="V59" s="14"/>
      <c r="W59" s="10"/>
      <c r="X59" s="10"/>
      <c r="Y59" s="32" t="s">
        <v>32</v>
      </c>
      <c r="Z59" s="34">
        <v>1.1452135493372635</v>
      </c>
      <c r="AA59" s="35">
        <v>0.30043217383849508</v>
      </c>
      <c r="AB59" s="34">
        <v>8.3511181219263306E-2</v>
      </c>
      <c r="AC59" s="35">
        <v>0.77630507494774625</v>
      </c>
      <c r="AD59" s="14"/>
      <c r="AE59" s="10"/>
      <c r="AF59" s="10"/>
      <c r="AG59" s="10"/>
      <c r="AH59" s="10"/>
    </row>
    <row r="60" spans="1:34" x14ac:dyDescent="0.25">
      <c r="A60" s="10"/>
      <c r="B60" s="14"/>
      <c r="C60" s="14"/>
      <c r="D60" s="14"/>
      <c r="E60" s="14"/>
      <c r="F60" s="14"/>
      <c r="G60" s="8"/>
      <c r="H60" s="8"/>
      <c r="I60" s="10"/>
      <c r="J60" s="14"/>
      <c r="K60" s="14"/>
      <c r="L60" s="14"/>
      <c r="M60" s="14"/>
      <c r="N60" s="14"/>
      <c r="O60" s="10"/>
      <c r="P60" s="10"/>
      <c r="Q60" s="10"/>
      <c r="R60" s="14"/>
      <c r="S60" s="14"/>
      <c r="T60" s="14"/>
      <c r="U60" s="14"/>
      <c r="V60" s="14"/>
      <c r="W60" s="10"/>
      <c r="X60" s="10"/>
      <c r="Y60" s="10"/>
      <c r="Z60" s="14"/>
      <c r="AA60" s="14"/>
      <c r="AB60" s="14"/>
      <c r="AC60" s="14"/>
      <c r="AD60" s="14"/>
      <c r="AE60" s="10"/>
      <c r="AF60" s="10"/>
      <c r="AG60" s="10"/>
      <c r="AH60" s="10"/>
    </row>
    <row r="61" spans="1:34" x14ac:dyDescent="0.25">
      <c r="A61" s="191"/>
      <c r="B61" s="185" t="s">
        <v>33</v>
      </c>
      <c r="C61" s="185"/>
      <c r="D61" s="14"/>
      <c r="E61" s="14"/>
      <c r="F61" s="14"/>
      <c r="G61" s="8"/>
      <c r="H61" s="8"/>
      <c r="I61" s="191"/>
      <c r="J61" s="185" t="s">
        <v>33</v>
      </c>
      <c r="K61" s="185"/>
      <c r="L61" s="14"/>
      <c r="M61" s="14"/>
      <c r="N61" s="14"/>
      <c r="O61" s="10"/>
      <c r="P61" s="10"/>
      <c r="Q61" s="191"/>
      <c r="R61" s="185" t="s">
        <v>33</v>
      </c>
      <c r="S61" s="185"/>
      <c r="T61" s="14"/>
      <c r="U61" s="14"/>
      <c r="V61" s="14"/>
      <c r="W61" s="10"/>
      <c r="X61" s="10"/>
      <c r="Y61" s="191"/>
      <c r="Z61" s="185" t="s">
        <v>33</v>
      </c>
      <c r="AA61" s="185"/>
      <c r="AB61" s="14"/>
      <c r="AC61" s="14"/>
      <c r="AD61" s="14"/>
      <c r="AE61" s="10"/>
      <c r="AF61" s="10"/>
      <c r="AG61" s="10"/>
      <c r="AH61" s="10"/>
    </row>
    <row r="62" spans="1:34" x14ac:dyDescent="0.25">
      <c r="A62" s="191"/>
      <c r="B62" s="77" t="s">
        <v>8</v>
      </c>
      <c r="C62" s="78" t="s">
        <v>9</v>
      </c>
      <c r="D62" s="52"/>
      <c r="E62" s="14"/>
      <c r="F62" s="14"/>
      <c r="G62" s="8"/>
      <c r="H62" s="8"/>
      <c r="I62" s="191"/>
      <c r="J62" s="79" t="s">
        <v>8</v>
      </c>
      <c r="K62" s="80" t="s">
        <v>9</v>
      </c>
      <c r="L62" s="14"/>
      <c r="M62" s="14"/>
      <c r="N62" s="14"/>
      <c r="O62" s="10"/>
      <c r="P62" s="10"/>
      <c r="Q62" s="191"/>
      <c r="R62" s="81" t="s">
        <v>8</v>
      </c>
      <c r="S62" s="82" t="s">
        <v>9</v>
      </c>
      <c r="T62" s="14"/>
      <c r="U62" s="14"/>
      <c r="V62" s="14"/>
      <c r="W62" s="10"/>
      <c r="X62" s="10"/>
      <c r="Y62" s="191"/>
      <c r="Z62" s="83" t="s">
        <v>8</v>
      </c>
      <c r="AA62" s="84" t="s">
        <v>9</v>
      </c>
      <c r="AB62" s="14"/>
      <c r="AC62" s="14"/>
      <c r="AD62" s="14"/>
      <c r="AE62" s="10"/>
      <c r="AF62" s="10"/>
      <c r="AG62" s="10"/>
      <c r="AH62" s="10"/>
    </row>
    <row r="63" spans="1:34" x14ac:dyDescent="0.25">
      <c r="A63" s="58" t="s">
        <v>34</v>
      </c>
      <c r="B63" s="22">
        <v>6.0972749871015663E-4</v>
      </c>
      <c r="C63" s="23">
        <v>0.98067512074974728</v>
      </c>
      <c r="D63" s="52"/>
      <c r="E63" s="14"/>
      <c r="F63" s="14"/>
      <c r="G63" s="8"/>
      <c r="H63" s="8"/>
      <c r="I63" s="59" t="s">
        <v>34</v>
      </c>
      <c r="J63" s="26">
        <v>0.39043824701195301</v>
      </c>
      <c r="K63" s="27">
        <v>0.54947168137489077</v>
      </c>
      <c r="L63" s="14"/>
      <c r="M63" s="14"/>
      <c r="N63" s="14"/>
      <c r="O63" s="10"/>
      <c r="P63" s="10"/>
      <c r="Q63" s="60" t="s">
        <v>34</v>
      </c>
      <c r="R63" s="30">
        <v>0.86788801444975017</v>
      </c>
      <c r="S63" s="31">
        <v>0.3825476003303675</v>
      </c>
      <c r="T63" s="14"/>
      <c r="U63" s="14"/>
      <c r="V63" s="14"/>
      <c r="W63" s="10"/>
      <c r="X63" s="10"/>
      <c r="Y63" s="61" t="s">
        <v>34</v>
      </c>
      <c r="Z63" s="34">
        <v>0.68689545514774597</v>
      </c>
      <c r="AA63" s="35">
        <v>0.41941495192769696</v>
      </c>
      <c r="AB63" s="14"/>
      <c r="AC63" s="14"/>
      <c r="AD63" s="14"/>
      <c r="AE63" s="10"/>
      <c r="AF63" s="10"/>
      <c r="AG63" s="10"/>
      <c r="AH63" s="10"/>
    </row>
    <row r="64" spans="1:34" x14ac:dyDescent="0.25">
      <c r="A64" s="20" t="s">
        <v>35</v>
      </c>
      <c r="B64" s="22">
        <v>11.481878904132902</v>
      </c>
      <c r="C64" s="23">
        <v>4.8483571397859304E-3</v>
      </c>
      <c r="D64" s="52"/>
      <c r="E64" s="14"/>
      <c r="F64" s="14"/>
      <c r="G64" s="8"/>
      <c r="H64" s="8"/>
      <c r="I64" s="24" t="s">
        <v>35</v>
      </c>
      <c r="J64" s="26">
        <v>27.253275109170303</v>
      </c>
      <c r="K64" s="27">
        <v>8.0212957250602734E-4</v>
      </c>
      <c r="L64" s="14"/>
      <c r="M64" s="14"/>
      <c r="N64" s="14"/>
      <c r="O64" s="10"/>
      <c r="P64" s="10"/>
      <c r="Q64" s="28" t="s">
        <v>35</v>
      </c>
      <c r="R64" s="30">
        <v>6.9366342065560271</v>
      </c>
      <c r="S64" s="31">
        <v>3.3728366990712244E-2</v>
      </c>
      <c r="T64" s="14"/>
      <c r="U64" s="14"/>
      <c r="V64" s="14"/>
      <c r="W64" s="10"/>
      <c r="X64" s="10"/>
      <c r="Y64" s="32" t="s">
        <v>35</v>
      </c>
      <c r="Z64" s="34">
        <v>1.0232841272256872</v>
      </c>
      <c r="AA64" s="35">
        <v>0.32679532065506323</v>
      </c>
      <c r="AB64" s="14"/>
      <c r="AC64" s="14"/>
      <c r="AD64" s="14"/>
      <c r="AE64" s="10"/>
      <c r="AF64" s="10"/>
      <c r="AG64" s="10"/>
      <c r="AH64" s="10"/>
    </row>
    <row r="65" spans="1:34" x14ac:dyDescent="0.25">
      <c r="A65" s="20" t="s">
        <v>36</v>
      </c>
      <c r="B65" s="22">
        <v>0.12529281841911533</v>
      </c>
      <c r="C65" s="23">
        <v>0.72903838449715685</v>
      </c>
      <c r="D65" s="52"/>
      <c r="E65" s="14"/>
      <c r="F65" s="14"/>
      <c r="G65" s="8"/>
      <c r="H65" s="8"/>
      <c r="I65" s="24" t="s">
        <v>36</v>
      </c>
      <c r="J65" s="26">
        <v>6.4728192161820547E-2</v>
      </c>
      <c r="K65" s="27">
        <v>0.80559068314363824</v>
      </c>
      <c r="L65" s="14"/>
      <c r="M65" s="14"/>
      <c r="N65" s="14"/>
      <c r="O65" s="10"/>
      <c r="P65" s="10"/>
      <c r="Q65" s="28" t="s">
        <v>36</v>
      </c>
      <c r="R65" s="30">
        <v>0.10764814435103505</v>
      </c>
      <c r="S65" s="31">
        <v>0.75243343296928722</v>
      </c>
      <c r="T65" s="14"/>
      <c r="U65" s="14"/>
      <c r="V65" s="14"/>
      <c r="W65" s="10"/>
      <c r="X65" s="10"/>
      <c r="Y65" s="32" t="s">
        <v>36</v>
      </c>
      <c r="Z65" s="34">
        <v>3.3794883830085198E-3</v>
      </c>
      <c r="AA65" s="35">
        <v>0.95436224619287302</v>
      </c>
      <c r="AB65" s="14"/>
      <c r="AC65" s="14"/>
      <c r="AD65" s="14"/>
      <c r="AE65" s="10"/>
      <c r="AF65" s="10"/>
      <c r="AG65" s="10"/>
      <c r="AH65" s="10"/>
    </row>
    <row r="66" spans="1:34" x14ac:dyDescent="0.25">
      <c r="A66" s="10"/>
      <c r="B66" s="14"/>
      <c r="C66" s="14"/>
      <c r="D66" s="14"/>
      <c r="E66" s="14"/>
      <c r="F66" s="14"/>
      <c r="G66" s="8"/>
      <c r="H66" s="8"/>
      <c r="I66" s="10"/>
      <c r="J66" s="14"/>
      <c r="K66" s="14"/>
      <c r="L66" s="14"/>
      <c r="M66" s="14"/>
      <c r="N66" s="14"/>
      <c r="O66" s="10"/>
      <c r="P66" s="10"/>
      <c r="Q66" s="10"/>
      <c r="R66" s="14"/>
      <c r="S66" s="14"/>
      <c r="T66" s="14"/>
      <c r="U66" s="14"/>
      <c r="V66" s="14"/>
      <c r="W66" s="10"/>
      <c r="X66" s="10"/>
      <c r="Y66" s="10"/>
      <c r="Z66" s="14"/>
      <c r="AA66" s="14"/>
      <c r="AB66" s="14"/>
      <c r="AC66" s="14"/>
      <c r="AD66" s="14"/>
      <c r="AE66" s="10"/>
      <c r="AF66" s="10"/>
      <c r="AG66" s="10"/>
      <c r="AH66" s="10"/>
    </row>
    <row r="67" spans="1:34" x14ac:dyDescent="0.25">
      <c r="A67" s="72" t="s">
        <v>38</v>
      </c>
      <c r="B67" s="7"/>
      <c r="C67" s="7"/>
      <c r="D67" s="7"/>
      <c r="E67" s="7"/>
      <c r="F67" s="7"/>
      <c r="G67" s="8"/>
      <c r="H67" s="8"/>
      <c r="I67" s="19" t="s">
        <v>38</v>
      </c>
      <c r="J67" s="9"/>
      <c r="K67" s="9"/>
      <c r="L67" s="9"/>
      <c r="M67" s="9"/>
      <c r="N67" s="9"/>
      <c r="O67" s="10"/>
      <c r="P67" s="10"/>
      <c r="Q67" s="19" t="s">
        <v>38</v>
      </c>
      <c r="R67" s="9"/>
      <c r="S67" s="9"/>
      <c r="T67" s="9"/>
      <c r="U67" s="9"/>
      <c r="V67" s="9"/>
      <c r="W67" s="10"/>
      <c r="X67" s="10"/>
      <c r="Y67" s="19" t="s">
        <v>38</v>
      </c>
      <c r="Z67" s="9"/>
      <c r="AA67" s="9"/>
      <c r="AB67" s="9"/>
      <c r="AC67" s="9"/>
      <c r="AD67" s="9"/>
      <c r="AE67" s="10"/>
      <c r="AF67" s="10"/>
      <c r="AG67" s="10"/>
      <c r="AH67" s="10"/>
    </row>
    <row r="68" spans="1:34" x14ac:dyDescent="0.25">
      <c r="A68" s="192"/>
      <c r="B68" s="163" t="s">
        <v>5</v>
      </c>
      <c r="C68" s="163" t="s">
        <v>6</v>
      </c>
      <c r="D68" s="163" t="s">
        <v>7</v>
      </c>
      <c r="E68" s="163" t="s">
        <v>8</v>
      </c>
      <c r="F68" s="163" t="s">
        <v>9</v>
      </c>
      <c r="G68" s="8"/>
      <c r="H68" s="8"/>
      <c r="I68" s="173"/>
      <c r="J68" s="175" t="s">
        <v>5</v>
      </c>
      <c r="K68" s="175" t="s">
        <v>6</v>
      </c>
      <c r="L68" s="175" t="s">
        <v>7</v>
      </c>
      <c r="M68" s="175" t="s">
        <v>8</v>
      </c>
      <c r="N68" s="175" t="s">
        <v>9</v>
      </c>
      <c r="O68" s="10"/>
      <c r="P68" s="10"/>
      <c r="Q68" s="181"/>
      <c r="R68" s="183" t="s">
        <v>5</v>
      </c>
      <c r="S68" s="183" t="s">
        <v>6</v>
      </c>
      <c r="T68" s="183" t="s">
        <v>7</v>
      </c>
      <c r="U68" s="183" t="s">
        <v>8</v>
      </c>
      <c r="V68" s="183" t="s">
        <v>9</v>
      </c>
      <c r="W68" s="10"/>
      <c r="X68" s="10"/>
      <c r="Y68" s="178"/>
      <c r="Z68" s="180" t="s">
        <v>5</v>
      </c>
      <c r="AA68" s="180" t="s">
        <v>6</v>
      </c>
      <c r="AB68" s="180" t="s">
        <v>7</v>
      </c>
      <c r="AC68" s="180" t="s">
        <v>8</v>
      </c>
      <c r="AD68" s="180" t="s">
        <v>9</v>
      </c>
      <c r="AE68" s="10"/>
      <c r="AF68" s="10"/>
      <c r="AG68" s="10"/>
      <c r="AH68" s="10"/>
    </row>
    <row r="69" spans="1:34" x14ac:dyDescent="0.25">
      <c r="A69" s="162"/>
      <c r="B69" s="163"/>
      <c r="C69" s="163"/>
      <c r="D69" s="163"/>
      <c r="E69" s="163"/>
      <c r="F69" s="163"/>
      <c r="G69" s="8"/>
      <c r="H69" s="8"/>
      <c r="I69" s="174"/>
      <c r="J69" s="175"/>
      <c r="K69" s="175"/>
      <c r="L69" s="175"/>
      <c r="M69" s="175"/>
      <c r="N69" s="175"/>
      <c r="O69" s="10"/>
      <c r="P69" s="10"/>
      <c r="Q69" s="182"/>
      <c r="R69" s="183"/>
      <c r="S69" s="183"/>
      <c r="T69" s="183"/>
      <c r="U69" s="183"/>
      <c r="V69" s="183"/>
      <c r="W69" s="10"/>
      <c r="X69" s="10"/>
      <c r="Y69" s="179"/>
      <c r="Z69" s="180"/>
      <c r="AA69" s="180"/>
      <c r="AB69" s="180"/>
      <c r="AC69" s="180"/>
      <c r="AD69" s="180"/>
      <c r="AE69" s="10"/>
      <c r="AF69" s="10"/>
      <c r="AG69" s="10"/>
      <c r="AH69" s="10"/>
    </row>
    <row r="70" spans="1:34" x14ac:dyDescent="0.25">
      <c r="A70" s="20" t="s">
        <v>24</v>
      </c>
      <c r="B70" s="21">
        <v>1728.1071428571431</v>
      </c>
      <c r="C70" s="21">
        <v>1</v>
      </c>
      <c r="D70" s="21">
        <v>1728.1071428571431</v>
      </c>
      <c r="E70" s="22">
        <v>6.7523267006115066</v>
      </c>
      <c r="F70" s="23">
        <v>2.2067698975435812E-2</v>
      </c>
      <c r="G70" s="8"/>
      <c r="H70" s="8"/>
      <c r="I70" s="24" t="s">
        <v>24</v>
      </c>
      <c r="J70" s="25">
        <v>4338.0740740740766</v>
      </c>
      <c r="K70" s="25">
        <v>1</v>
      </c>
      <c r="L70" s="25">
        <v>4338.0740740740766</v>
      </c>
      <c r="M70" s="26">
        <v>10.069247136194637</v>
      </c>
      <c r="N70" s="27">
        <v>1.3131063251479502E-2</v>
      </c>
      <c r="O70" s="10"/>
      <c r="P70" s="10"/>
      <c r="Q70" s="28" t="s">
        <v>24</v>
      </c>
      <c r="R70" s="29">
        <v>1764.1874999999998</v>
      </c>
      <c r="S70" s="29">
        <v>1</v>
      </c>
      <c r="T70" s="29">
        <v>1764.1874999999998</v>
      </c>
      <c r="U70" s="30">
        <v>18.636369352658214</v>
      </c>
      <c r="V70" s="31">
        <v>3.4930617416816245E-3</v>
      </c>
      <c r="W70" s="10"/>
      <c r="X70" s="10"/>
      <c r="Y70" s="32" t="s">
        <v>25</v>
      </c>
      <c r="Z70" s="33">
        <v>400.039215686273</v>
      </c>
      <c r="AA70" s="33">
        <v>1</v>
      </c>
      <c r="AB70" s="33">
        <v>400.039215686273</v>
      </c>
      <c r="AC70" s="34">
        <v>0.8605352510702875</v>
      </c>
      <c r="AD70" s="35">
        <v>0.36737220509690871</v>
      </c>
      <c r="AE70" s="10"/>
      <c r="AF70" s="10"/>
      <c r="AG70" s="10"/>
      <c r="AH70" s="10"/>
    </row>
    <row r="71" spans="1:34" x14ac:dyDescent="0.25">
      <c r="A71" s="20" t="s">
        <v>11</v>
      </c>
      <c r="B71" s="21">
        <v>3327.0595238095248</v>
      </c>
      <c r="C71" s="21">
        <v>13</v>
      </c>
      <c r="D71" s="21">
        <v>255.92765567765576</v>
      </c>
      <c r="E71" s="73"/>
      <c r="F71" s="37"/>
      <c r="G71" s="8"/>
      <c r="H71" s="8"/>
      <c r="I71" s="24" t="s">
        <v>11</v>
      </c>
      <c r="J71" s="25">
        <v>3446.5925925925931</v>
      </c>
      <c r="K71" s="25">
        <v>8</v>
      </c>
      <c r="L71" s="25">
        <v>430.82407407407413</v>
      </c>
      <c r="M71" s="38"/>
      <c r="N71" s="39"/>
      <c r="O71" s="10"/>
      <c r="P71" s="10"/>
      <c r="Q71" s="28" t="s">
        <v>11</v>
      </c>
      <c r="R71" s="29">
        <v>662.64583333333348</v>
      </c>
      <c r="S71" s="29">
        <v>7</v>
      </c>
      <c r="T71" s="29">
        <v>94.663690476190496</v>
      </c>
      <c r="U71" s="85"/>
      <c r="V71" s="41"/>
      <c r="W71" s="10"/>
      <c r="X71" s="10"/>
      <c r="Y71" s="32" t="s">
        <v>11</v>
      </c>
      <c r="Z71" s="33">
        <v>7437.9607843137301</v>
      </c>
      <c r="AA71" s="33">
        <v>16</v>
      </c>
      <c r="AB71" s="33">
        <v>464.87254901960813</v>
      </c>
      <c r="AC71" s="74"/>
      <c r="AD71" s="43"/>
      <c r="AE71" s="10"/>
      <c r="AF71" s="10"/>
      <c r="AG71" s="10"/>
      <c r="AH71" s="10"/>
    </row>
    <row r="72" spans="1:34" x14ac:dyDescent="0.25">
      <c r="A72" s="20" t="s">
        <v>25</v>
      </c>
      <c r="B72" s="21">
        <v>12148.309523809521</v>
      </c>
      <c r="C72" s="21">
        <v>2</v>
      </c>
      <c r="D72" s="21">
        <v>6074.1547619047606</v>
      </c>
      <c r="E72" s="22">
        <v>19.725328384884627</v>
      </c>
      <c r="F72" s="23">
        <v>6.1343903541288824E-6</v>
      </c>
      <c r="G72" s="8"/>
      <c r="H72" s="8"/>
      <c r="I72" s="24" t="s">
        <v>25</v>
      </c>
      <c r="J72" s="25">
        <v>54012.111111111146</v>
      </c>
      <c r="K72" s="25">
        <v>2</v>
      </c>
      <c r="L72" s="25">
        <v>27006.055555555573</v>
      </c>
      <c r="M72" s="26">
        <v>116.47165234059123</v>
      </c>
      <c r="N72" s="27">
        <v>2.9117641631160041E-10</v>
      </c>
      <c r="O72" s="10"/>
      <c r="P72" s="10"/>
      <c r="Q72" s="28" t="s">
        <v>26</v>
      </c>
      <c r="R72" s="29">
        <v>3411.2916666666665</v>
      </c>
      <c r="S72" s="29">
        <v>2</v>
      </c>
      <c r="T72" s="29">
        <v>1705.6458333333333</v>
      </c>
      <c r="U72" s="30">
        <v>11.531822846449474</v>
      </c>
      <c r="V72" s="31">
        <v>1.0971330564444326E-3</v>
      </c>
      <c r="W72" s="10"/>
      <c r="X72" s="10"/>
      <c r="Y72" s="32" t="s">
        <v>24</v>
      </c>
      <c r="Z72" s="33">
        <v>10354.901960784317</v>
      </c>
      <c r="AA72" s="33">
        <v>2</v>
      </c>
      <c r="AB72" s="33">
        <v>5177.4509803921583</v>
      </c>
      <c r="AC72" s="34">
        <v>26.109876798808461</v>
      </c>
      <c r="AD72" s="35">
        <v>1.887018638013771E-7</v>
      </c>
      <c r="AE72" s="10"/>
      <c r="AF72" s="10"/>
      <c r="AG72" s="10"/>
      <c r="AH72" s="10"/>
    </row>
    <row r="73" spans="1:34" x14ac:dyDescent="0.25">
      <c r="A73" s="20" t="s">
        <v>11</v>
      </c>
      <c r="B73" s="21">
        <v>8006.3571428571431</v>
      </c>
      <c r="C73" s="21">
        <v>26</v>
      </c>
      <c r="D73" s="21">
        <v>307.9368131868132</v>
      </c>
      <c r="E73" s="73"/>
      <c r="F73" s="37"/>
      <c r="G73" s="8"/>
      <c r="H73" s="8"/>
      <c r="I73" s="24" t="s">
        <v>11</v>
      </c>
      <c r="J73" s="25">
        <v>3709.8888888888905</v>
      </c>
      <c r="K73" s="25">
        <v>16</v>
      </c>
      <c r="L73" s="25">
        <v>231.86805555555566</v>
      </c>
      <c r="M73" s="38"/>
      <c r="N73" s="39"/>
      <c r="O73" s="10"/>
      <c r="P73" s="10"/>
      <c r="Q73" s="28" t="s">
        <v>11</v>
      </c>
      <c r="R73" s="29">
        <v>2070.7083333333348</v>
      </c>
      <c r="S73" s="29">
        <v>14</v>
      </c>
      <c r="T73" s="29">
        <v>147.90773809523822</v>
      </c>
      <c r="U73" s="85"/>
      <c r="V73" s="41"/>
      <c r="W73" s="10"/>
      <c r="X73" s="10"/>
      <c r="Y73" s="32" t="s">
        <v>11</v>
      </c>
      <c r="Z73" s="33">
        <v>6345.4313725490229</v>
      </c>
      <c r="AA73" s="33">
        <v>32</v>
      </c>
      <c r="AB73" s="33">
        <v>198.29473039215696</v>
      </c>
      <c r="AC73" s="74"/>
      <c r="AD73" s="43"/>
      <c r="AE73" s="10"/>
      <c r="AF73" s="10"/>
      <c r="AG73" s="10"/>
      <c r="AH73" s="10"/>
    </row>
    <row r="74" spans="1:34" x14ac:dyDescent="0.25">
      <c r="A74" s="44" t="s">
        <v>27</v>
      </c>
      <c r="B74" s="21">
        <v>8487.2142857142862</v>
      </c>
      <c r="C74" s="21">
        <v>2</v>
      </c>
      <c r="D74" s="21">
        <v>4243.6071428571431</v>
      </c>
      <c r="E74" s="22">
        <v>14.986688615143802</v>
      </c>
      <c r="F74" s="23">
        <v>4.6869883580602512E-5</v>
      </c>
      <c r="G74" s="8"/>
      <c r="H74" s="8"/>
      <c r="I74" s="45" t="s">
        <v>27</v>
      </c>
      <c r="J74" s="25">
        <v>11145.814814814832</v>
      </c>
      <c r="K74" s="25">
        <v>2</v>
      </c>
      <c r="L74" s="25">
        <v>5572.907407407416</v>
      </c>
      <c r="M74" s="26">
        <v>12.673766444338003</v>
      </c>
      <c r="N74" s="27">
        <v>5.0276270096505371E-4</v>
      </c>
      <c r="O74" s="10"/>
      <c r="P74" s="10"/>
      <c r="Q74" s="46" t="s">
        <v>28</v>
      </c>
      <c r="R74" s="29">
        <v>4705.1250000000018</v>
      </c>
      <c r="S74" s="29">
        <v>2</v>
      </c>
      <c r="T74" s="29">
        <v>2352.5625000000009</v>
      </c>
      <c r="U74" s="30">
        <v>29.524558323684314</v>
      </c>
      <c r="V74" s="31">
        <v>9.4971100349505733E-6</v>
      </c>
      <c r="W74" s="10"/>
      <c r="X74" s="10"/>
      <c r="Y74" s="47" t="s">
        <v>39</v>
      </c>
      <c r="Z74" s="33">
        <v>3625.4901960784305</v>
      </c>
      <c r="AA74" s="33">
        <v>2</v>
      </c>
      <c r="AB74" s="33">
        <v>1812.7450980392152</v>
      </c>
      <c r="AC74" s="34">
        <v>6.7282696948125631</v>
      </c>
      <c r="AD74" s="35">
        <v>3.6379584686341282E-3</v>
      </c>
      <c r="AE74" s="10"/>
      <c r="AF74" s="10"/>
      <c r="AG74" s="10"/>
      <c r="AH74" s="10"/>
    </row>
    <row r="75" spans="1:34" x14ac:dyDescent="0.25">
      <c r="A75" s="48" t="s">
        <v>11</v>
      </c>
      <c r="B75" s="21">
        <v>7362.1190476190486</v>
      </c>
      <c r="C75" s="21">
        <v>26</v>
      </c>
      <c r="D75" s="21">
        <v>283.15842490842493</v>
      </c>
      <c r="E75" s="73"/>
      <c r="F75" s="37"/>
      <c r="G75" s="8"/>
      <c r="H75" s="8"/>
      <c r="I75" s="49" t="s">
        <v>11</v>
      </c>
      <c r="J75" s="25">
        <v>7035.518518518521</v>
      </c>
      <c r="K75" s="25">
        <v>16</v>
      </c>
      <c r="L75" s="25">
        <v>439.71990740740756</v>
      </c>
      <c r="M75" s="38"/>
      <c r="N75" s="39"/>
      <c r="O75" s="10"/>
      <c r="P75" s="10"/>
      <c r="Q75" s="50" t="s">
        <v>11</v>
      </c>
      <c r="R75" s="29">
        <v>1115.541666666667</v>
      </c>
      <c r="S75" s="29">
        <v>14</v>
      </c>
      <c r="T75" s="29">
        <v>79.681547619047635</v>
      </c>
      <c r="U75" s="85"/>
      <c r="V75" s="41"/>
      <c r="W75" s="10"/>
      <c r="X75" s="10"/>
      <c r="Y75" s="51" t="s">
        <v>11</v>
      </c>
      <c r="Z75" s="33">
        <v>8621.5098039215682</v>
      </c>
      <c r="AA75" s="33">
        <v>32</v>
      </c>
      <c r="AB75" s="33">
        <v>269.42218137254901</v>
      </c>
      <c r="AC75" s="74"/>
      <c r="AD75" s="43"/>
      <c r="AE75" s="10"/>
      <c r="AF75" s="10"/>
      <c r="AG75" s="10"/>
      <c r="AH75" s="10"/>
    </row>
    <row r="76" spans="1:34" x14ac:dyDescent="0.25">
      <c r="A76" s="75"/>
      <c r="B76" s="14"/>
      <c r="C76" s="14"/>
      <c r="D76" s="14"/>
      <c r="E76" s="14"/>
      <c r="F76" s="14"/>
      <c r="G76" s="8"/>
      <c r="H76" s="8"/>
      <c r="I76" s="75"/>
      <c r="J76" s="14"/>
      <c r="K76" s="14"/>
      <c r="L76" s="14"/>
      <c r="M76" s="14"/>
      <c r="N76" s="14"/>
      <c r="O76" s="10"/>
      <c r="P76" s="10"/>
      <c r="Q76" s="75"/>
      <c r="R76" s="14"/>
      <c r="S76" s="14"/>
      <c r="T76" s="14"/>
      <c r="U76" s="14"/>
      <c r="V76" s="14"/>
      <c r="W76" s="10"/>
      <c r="X76" s="10"/>
      <c r="Y76" s="75"/>
      <c r="Z76" s="14"/>
      <c r="AA76" s="14"/>
      <c r="AB76" s="14"/>
      <c r="AC76" s="14"/>
      <c r="AD76" s="14"/>
      <c r="AE76" s="10"/>
      <c r="AF76" s="10"/>
      <c r="AG76" s="10"/>
      <c r="AH76" s="10"/>
    </row>
    <row r="77" spans="1:34" x14ac:dyDescent="0.25">
      <c r="A77" s="76" t="s">
        <v>14</v>
      </c>
      <c r="B77" s="13"/>
      <c r="C77" s="14"/>
      <c r="D77" s="14"/>
      <c r="E77" s="14"/>
      <c r="F77" s="14"/>
      <c r="G77" s="8"/>
      <c r="H77" s="8"/>
      <c r="I77" s="76" t="s">
        <v>14</v>
      </c>
      <c r="J77" s="13"/>
      <c r="K77" s="14"/>
      <c r="L77" s="14"/>
      <c r="M77" s="14"/>
      <c r="N77" s="14"/>
      <c r="O77" s="10"/>
      <c r="P77" s="10"/>
      <c r="Q77" s="76" t="s">
        <v>14</v>
      </c>
      <c r="R77" s="13"/>
      <c r="S77" s="14"/>
      <c r="T77" s="14"/>
      <c r="U77" s="14"/>
      <c r="V77" s="14"/>
      <c r="W77" s="10"/>
      <c r="X77" s="10"/>
      <c r="Y77" s="76" t="s">
        <v>14</v>
      </c>
      <c r="Z77" s="13"/>
      <c r="AA77" s="14"/>
      <c r="AB77" s="14"/>
      <c r="AC77" s="14"/>
      <c r="AD77" s="14"/>
      <c r="AE77" s="10"/>
      <c r="AF77" s="10"/>
      <c r="AG77" s="10"/>
      <c r="AH77" s="10"/>
    </row>
    <row r="78" spans="1:34" x14ac:dyDescent="0.25">
      <c r="A78" s="187"/>
      <c r="B78" s="189" t="s">
        <v>29</v>
      </c>
      <c r="C78" s="189"/>
      <c r="D78" s="185" t="s">
        <v>30</v>
      </c>
      <c r="E78" s="185"/>
      <c r="F78" s="52"/>
      <c r="G78" s="53"/>
      <c r="H78" s="53"/>
      <c r="I78" s="173"/>
      <c r="J78" s="190" t="s">
        <v>29</v>
      </c>
      <c r="K78" s="190"/>
      <c r="L78" s="185" t="s">
        <v>30</v>
      </c>
      <c r="M78" s="185"/>
      <c r="N78" s="14"/>
      <c r="O78" s="10"/>
      <c r="P78" s="10"/>
      <c r="Q78" s="181"/>
      <c r="R78" s="184" t="s">
        <v>29</v>
      </c>
      <c r="S78" s="184"/>
      <c r="T78" s="185" t="s">
        <v>30</v>
      </c>
      <c r="U78" s="185"/>
      <c r="V78" s="14"/>
      <c r="W78" s="10"/>
      <c r="X78" s="10"/>
      <c r="Y78" s="178"/>
      <c r="Z78" s="186" t="s">
        <v>29</v>
      </c>
      <c r="AA78" s="186"/>
      <c r="AB78" s="185" t="s">
        <v>30</v>
      </c>
      <c r="AC78" s="185"/>
      <c r="AD78" s="14"/>
      <c r="AE78" s="10"/>
      <c r="AF78" s="10"/>
      <c r="AG78" s="10"/>
      <c r="AH78" s="10"/>
    </row>
    <row r="79" spans="1:34" x14ac:dyDescent="0.25">
      <c r="A79" s="188"/>
      <c r="B79" s="54" t="s">
        <v>8</v>
      </c>
      <c r="C79" s="54" t="s">
        <v>9</v>
      </c>
      <c r="D79" s="54" t="s">
        <v>8</v>
      </c>
      <c r="E79" s="54" t="s">
        <v>9</v>
      </c>
      <c r="F79" s="52"/>
      <c r="G79" s="53"/>
      <c r="H79" s="53"/>
      <c r="I79" s="174"/>
      <c r="J79" s="55" t="s">
        <v>8</v>
      </c>
      <c r="K79" s="55" t="s">
        <v>9</v>
      </c>
      <c r="L79" s="55" t="s">
        <v>8</v>
      </c>
      <c r="M79" s="55" t="s">
        <v>9</v>
      </c>
      <c r="N79" s="14"/>
      <c r="O79" s="10"/>
      <c r="P79" s="10"/>
      <c r="Q79" s="182"/>
      <c r="R79" s="56" t="s">
        <v>8</v>
      </c>
      <c r="S79" s="56" t="s">
        <v>9</v>
      </c>
      <c r="T79" s="56" t="s">
        <v>8</v>
      </c>
      <c r="U79" s="56" t="s">
        <v>9</v>
      </c>
      <c r="V79" s="14"/>
      <c r="W79" s="10"/>
      <c r="X79" s="10"/>
      <c r="Y79" s="179"/>
      <c r="Z79" s="57" t="s">
        <v>8</v>
      </c>
      <c r="AA79" s="57" t="s">
        <v>9</v>
      </c>
      <c r="AB79" s="57" t="s">
        <v>8</v>
      </c>
      <c r="AC79" s="57" t="s">
        <v>9</v>
      </c>
      <c r="AD79" s="14"/>
      <c r="AE79" s="10"/>
      <c r="AF79" s="10"/>
      <c r="AG79" s="10"/>
      <c r="AH79" s="10"/>
    </row>
    <row r="80" spans="1:34" x14ac:dyDescent="0.25">
      <c r="A80" s="58" t="s">
        <v>31</v>
      </c>
      <c r="B80" s="22">
        <v>30.982212791014167</v>
      </c>
      <c r="C80" s="23">
        <v>9.1316853385481345E-5</v>
      </c>
      <c r="D80" s="22">
        <v>2.2827461607949404</v>
      </c>
      <c r="E80" s="23">
        <v>0.15474037420888787</v>
      </c>
      <c r="F80" s="52"/>
      <c r="G80" s="53"/>
      <c r="H80" s="53"/>
      <c r="I80" s="59" t="s">
        <v>31</v>
      </c>
      <c r="J80" s="26">
        <v>11.222298806208817</v>
      </c>
      <c r="K80" s="27">
        <v>1.0080747184253447E-2</v>
      </c>
      <c r="L80" s="26">
        <v>83.899911564272031</v>
      </c>
      <c r="M80" s="27">
        <v>1.6280580946270717E-5</v>
      </c>
      <c r="N80" s="14"/>
      <c r="O80" s="10"/>
      <c r="P80" s="10"/>
      <c r="Q80" s="60" t="s">
        <v>31</v>
      </c>
      <c r="R80" s="30">
        <v>28.74294992309007</v>
      </c>
      <c r="S80" s="31">
        <v>1.0513772717479775E-3</v>
      </c>
      <c r="T80" s="30">
        <v>1.3143558830096014</v>
      </c>
      <c r="U80" s="31">
        <v>0.28928105275401195</v>
      </c>
      <c r="V80" s="14"/>
      <c r="W80" s="10"/>
      <c r="X80" s="10"/>
      <c r="Y80" s="61" t="s">
        <v>31</v>
      </c>
      <c r="Z80" s="34">
        <v>21.962682327595751</v>
      </c>
      <c r="AA80" s="35">
        <v>2.4763949303319155E-4</v>
      </c>
      <c r="AB80" s="34">
        <v>9.5769443931276665</v>
      </c>
      <c r="AC80" s="35">
        <v>6.9572034523927018E-3</v>
      </c>
      <c r="AD80" s="14"/>
      <c r="AE80" s="10"/>
      <c r="AF80" s="10"/>
      <c r="AG80" s="10"/>
      <c r="AH80" s="10"/>
    </row>
    <row r="81" spans="1:34" x14ac:dyDescent="0.25">
      <c r="A81" s="20" t="s">
        <v>32</v>
      </c>
      <c r="B81" s="22">
        <v>0.80497749086893655</v>
      </c>
      <c r="C81" s="23">
        <v>0.38592373991158502</v>
      </c>
      <c r="D81" s="22">
        <v>7.9020881206913822</v>
      </c>
      <c r="E81" s="23">
        <v>1.4714681781338612E-2</v>
      </c>
      <c r="F81" s="52"/>
      <c r="G81" s="53"/>
      <c r="H81" s="53"/>
      <c r="I81" s="24" t="s">
        <v>32</v>
      </c>
      <c r="J81" s="26">
        <v>1.5147928994082887</v>
      </c>
      <c r="K81" s="27">
        <v>0.25336553617186841</v>
      </c>
      <c r="L81" s="26">
        <v>2.8555984555984559</v>
      </c>
      <c r="M81" s="27">
        <v>0.12952609108766722</v>
      </c>
      <c r="N81" s="14"/>
      <c r="O81" s="10"/>
      <c r="P81" s="10"/>
      <c r="Q81" s="28" t="s">
        <v>32</v>
      </c>
      <c r="R81" s="30">
        <v>3.8482682792743252E-3</v>
      </c>
      <c r="S81" s="31">
        <v>0.95226954678308917</v>
      </c>
      <c r="T81" s="30">
        <v>0.25225225225225062</v>
      </c>
      <c r="U81" s="31">
        <v>0.63090436118086457</v>
      </c>
      <c r="V81" s="14"/>
      <c r="W81" s="10"/>
      <c r="X81" s="10"/>
      <c r="Y81" s="32" t="s">
        <v>32</v>
      </c>
      <c r="Z81" s="34">
        <v>1.6806095010457138</v>
      </c>
      <c r="AA81" s="35">
        <v>0.21323063080305082</v>
      </c>
      <c r="AB81" s="34">
        <v>2.4970867321458274</v>
      </c>
      <c r="AC81" s="35">
        <v>0.1336212159030562</v>
      </c>
      <c r="AD81" s="14"/>
      <c r="AE81" s="10"/>
      <c r="AF81" s="10"/>
      <c r="AG81" s="10"/>
      <c r="AH81" s="10"/>
    </row>
    <row r="82" spans="1:34" x14ac:dyDescent="0.25">
      <c r="A82" s="10"/>
      <c r="B82" s="14"/>
      <c r="C82" s="14"/>
      <c r="D82" s="14"/>
      <c r="E82" s="14"/>
      <c r="F82" s="14"/>
      <c r="G82" s="8"/>
      <c r="H82" s="8"/>
      <c r="I82" s="10"/>
      <c r="J82" s="14"/>
      <c r="K82" s="14"/>
      <c r="L82" s="14"/>
      <c r="M82" s="14"/>
      <c r="N82" s="14"/>
      <c r="O82" s="10"/>
      <c r="P82" s="10"/>
      <c r="Q82" s="10"/>
      <c r="R82" s="14"/>
      <c r="S82" s="14"/>
      <c r="T82" s="14"/>
      <c r="U82" s="14"/>
      <c r="V82" s="14"/>
      <c r="W82" s="10"/>
      <c r="X82" s="10"/>
      <c r="Y82" s="10"/>
      <c r="Z82" s="14"/>
      <c r="AA82" s="14"/>
      <c r="AB82" s="14"/>
      <c r="AC82" s="14"/>
      <c r="AD82" s="14"/>
      <c r="AE82" s="10"/>
      <c r="AF82" s="10"/>
      <c r="AG82" s="10"/>
      <c r="AH82" s="10"/>
    </row>
    <row r="83" spans="1:34" x14ac:dyDescent="0.25">
      <c r="A83" s="191"/>
      <c r="B83" s="185" t="s">
        <v>33</v>
      </c>
      <c r="C83" s="185"/>
      <c r="D83" s="14"/>
      <c r="E83" s="14"/>
      <c r="F83" s="14"/>
      <c r="G83" s="8"/>
      <c r="H83" s="8"/>
      <c r="I83" s="191"/>
      <c r="J83" s="185" t="s">
        <v>33</v>
      </c>
      <c r="K83" s="185"/>
      <c r="L83" s="14"/>
      <c r="M83" s="14"/>
      <c r="N83" s="14"/>
      <c r="O83" s="10"/>
      <c r="P83" s="10"/>
      <c r="Q83" s="191"/>
      <c r="R83" s="185" t="s">
        <v>33</v>
      </c>
      <c r="S83" s="185"/>
      <c r="T83" s="14"/>
      <c r="U83" s="14"/>
      <c r="V83" s="14"/>
      <c r="W83" s="10"/>
      <c r="X83" s="10"/>
      <c r="Y83" s="191"/>
      <c r="Z83" s="185" t="s">
        <v>33</v>
      </c>
      <c r="AA83" s="185"/>
      <c r="AB83" s="14"/>
      <c r="AC83" s="14"/>
      <c r="AD83" s="14"/>
      <c r="AE83" s="10"/>
      <c r="AF83" s="10"/>
      <c r="AG83" s="10"/>
      <c r="AH83" s="10"/>
    </row>
    <row r="84" spans="1:34" x14ac:dyDescent="0.25">
      <c r="A84" s="191"/>
      <c r="B84" s="77" t="s">
        <v>8</v>
      </c>
      <c r="C84" s="78" t="s">
        <v>9</v>
      </c>
      <c r="D84" s="52"/>
      <c r="E84" s="14"/>
      <c r="F84" s="14"/>
      <c r="G84" s="8"/>
      <c r="H84" s="8"/>
      <c r="I84" s="191"/>
      <c r="J84" s="79" t="s">
        <v>8</v>
      </c>
      <c r="K84" s="80" t="s">
        <v>9</v>
      </c>
      <c r="L84" s="14"/>
      <c r="M84" s="14"/>
      <c r="N84" s="14"/>
      <c r="O84" s="10"/>
      <c r="P84" s="10"/>
      <c r="Q84" s="191"/>
      <c r="R84" s="81" t="s">
        <v>8</v>
      </c>
      <c r="S84" s="82" t="s">
        <v>9</v>
      </c>
      <c r="T84" s="14"/>
      <c r="U84" s="14"/>
      <c r="V84" s="14"/>
      <c r="W84" s="10"/>
      <c r="X84" s="10"/>
      <c r="Y84" s="191"/>
      <c r="Z84" s="83" t="s">
        <v>8</v>
      </c>
      <c r="AA84" s="84" t="s">
        <v>9</v>
      </c>
      <c r="AB84" s="14"/>
      <c r="AC84" s="14"/>
      <c r="AD84" s="14"/>
      <c r="AE84" s="10"/>
      <c r="AF84" s="10"/>
      <c r="AG84" s="10"/>
      <c r="AH84" s="10"/>
    </row>
    <row r="85" spans="1:34" x14ac:dyDescent="0.25">
      <c r="A85" s="58" t="s">
        <v>34</v>
      </c>
      <c r="B85" s="22">
        <v>2.7987082884822361E-2</v>
      </c>
      <c r="C85" s="23">
        <v>0.86971349978232493</v>
      </c>
      <c r="D85" s="52"/>
      <c r="E85" s="14"/>
      <c r="F85" s="14"/>
      <c r="G85" s="8"/>
      <c r="H85" s="8"/>
      <c r="I85" s="59" t="s">
        <v>34</v>
      </c>
      <c r="J85" s="26">
        <v>2.6341463414634179</v>
      </c>
      <c r="K85" s="27">
        <v>0.14324454132687359</v>
      </c>
      <c r="L85" s="14"/>
      <c r="M85" s="14"/>
      <c r="N85" s="14"/>
      <c r="O85" s="10"/>
      <c r="P85" s="10"/>
      <c r="Q85" s="60" t="s">
        <v>34</v>
      </c>
      <c r="R85" s="30">
        <v>0.74703557312253066</v>
      </c>
      <c r="S85" s="31">
        <v>0.41604858168650638</v>
      </c>
      <c r="T85" s="14"/>
      <c r="U85" s="14"/>
      <c r="V85" s="14"/>
      <c r="W85" s="10"/>
      <c r="X85" s="10"/>
      <c r="Y85" s="61" t="s">
        <v>34</v>
      </c>
      <c r="Z85" s="34">
        <v>1.2171851539657013</v>
      </c>
      <c r="AA85" s="35">
        <v>0.28623150417351384</v>
      </c>
      <c r="AB85" s="14"/>
      <c r="AC85" s="14"/>
      <c r="AD85" s="14"/>
      <c r="AE85" s="10"/>
      <c r="AF85" s="10"/>
      <c r="AG85" s="10"/>
      <c r="AH85" s="10"/>
    </row>
    <row r="86" spans="1:34" x14ac:dyDescent="0.25">
      <c r="A86" s="20" t="s">
        <v>35</v>
      </c>
      <c r="B86" s="22">
        <v>14.116600566572242</v>
      </c>
      <c r="C86" s="23">
        <v>2.3944171657361846E-3</v>
      </c>
      <c r="D86" s="52"/>
      <c r="E86" s="14"/>
      <c r="F86" s="14"/>
      <c r="G86" s="8"/>
      <c r="H86" s="8"/>
      <c r="I86" s="24" t="s">
        <v>35</v>
      </c>
      <c r="J86" s="26">
        <v>12.363746467501024</v>
      </c>
      <c r="K86" s="27">
        <v>7.8895130195962837E-3</v>
      </c>
      <c r="L86" s="14"/>
      <c r="M86" s="14"/>
      <c r="N86" s="14"/>
      <c r="O86" s="10"/>
      <c r="P86" s="10"/>
      <c r="Q86" s="28" t="s">
        <v>35</v>
      </c>
      <c r="R86" s="30">
        <v>29.494459210795345</v>
      </c>
      <c r="S86" s="31">
        <v>9.7569964469879089E-4</v>
      </c>
      <c r="T86" s="14"/>
      <c r="U86" s="14"/>
      <c r="V86" s="14"/>
      <c r="W86" s="10"/>
      <c r="X86" s="10"/>
      <c r="Y86" s="32" t="s">
        <v>35</v>
      </c>
      <c r="Z86" s="34">
        <v>6.9886929243638889</v>
      </c>
      <c r="AA86" s="35">
        <v>1.7698201099820898E-2</v>
      </c>
      <c r="AB86" s="14"/>
      <c r="AC86" s="14"/>
      <c r="AD86" s="14"/>
      <c r="AE86" s="10"/>
      <c r="AF86" s="10"/>
      <c r="AG86" s="10"/>
      <c r="AH86" s="10"/>
    </row>
    <row r="87" spans="1:34" x14ac:dyDescent="0.25">
      <c r="A87" s="20" t="s">
        <v>36</v>
      </c>
      <c r="B87" s="22">
        <v>5.1369820172009417</v>
      </c>
      <c r="C87" s="23">
        <v>4.1134604734343938E-2</v>
      </c>
      <c r="D87" s="52"/>
      <c r="E87" s="14"/>
      <c r="F87" s="14"/>
      <c r="G87" s="8"/>
      <c r="H87" s="8"/>
      <c r="I87" s="24" t="s">
        <v>36</v>
      </c>
      <c r="J87" s="26">
        <v>0.91474966170500849</v>
      </c>
      <c r="K87" s="27">
        <v>0.36686272830278888</v>
      </c>
      <c r="L87" s="14"/>
      <c r="M87" s="14"/>
      <c r="N87" s="14"/>
      <c r="O87" s="10"/>
      <c r="P87" s="10"/>
      <c r="Q87" s="28" t="s">
        <v>36</v>
      </c>
      <c r="R87" s="30">
        <v>1.0500000000000047</v>
      </c>
      <c r="S87" s="31">
        <v>0.33960787485837751</v>
      </c>
      <c r="T87" s="14"/>
      <c r="U87" s="14"/>
      <c r="V87" s="14"/>
      <c r="W87" s="10"/>
      <c r="X87" s="10"/>
      <c r="Y87" s="32" t="s">
        <v>36</v>
      </c>
      <c r="Z87" s="34">
        <v>0.50446516299482413</v>
      </c>
      <c r="AA87" s="35">
        <v>0.48776873507911733</v>
      </c>
      <c r="AB87" s="14"/>
      <c r="AC87" s="14"/>
      <c r="AD87" s="14"/>
      <c r="AE87" s="10"/>
      <c r="AF87" s="10"/>
      <c r="AG87" s="10"/>
      <c r="AH87" s="10"/>
    </row>
    <row r="88" spans="1:34" x14ac:dyDescent="0.25">
      <c r="A88" s="75"/>
      <c r="B88" s="14"/>
      <c r="C88" s="86"/>
      <c r="D88" s="14"/>
      <c r="E88" s="14"/>
      <c r="F88" s="14"/>
      <c r="G88" s="8"/>
      <c r="H88" s="8"/>
      <c r="I88" s="75"/>
      <c r="J88" s="14"/>
      <c r="K88" s="86"/>
      <c r="L88" s="14"/>
      <c r="M88" s="14"/>
      <c r="N88" s="14"/>
      <c r="O88" s="10"/>
      <c r="P88" s="10"/>
      <c r="Q88" s="75"/>
      <c r="R88" s="14"/>
      <c r="S88" s="86"/>
      <c r="T88" s="14"/>
      <c r="U88" s="14"/>
      <c r="V88" s="14"/>
      <c r="W88" s="10"/>
      <c r="X88" s="10"/>
      <c r="Y88" s="75"/>
      <c r="Z88" s="14"/>
      <c r="AA88" s="86"/>
      <c r="AB88" s="14"/>
      <c r="AC88" s="14"/>
      <c r="AD88" s="14"/>
      <c r="AE88" s="10"/>
      <c r="AF88" s="10"/>
      <c r="AG88" s="10"/>
      <c r="AH88" s="10"/>
    </row>
    <row r="89" spans="1:34" x14ac:dyDescent="0.25">
      <c r="A89" s="72" t="s">
        <v>40</v>
      </c>
      <c r="B89" s="7"/>
      <c r="C89" s="7"/>
      <c r="D89" s="7"/>
      <c r="E89" s="7"/>
      <c r="F89" s="7"/>
      <c r="G89" s="8"/>
      <c r="H89" s="8"/>
      <c r="I89" s="19" t="s">
        <v>40</v>
      </c>
      <c r="J89" s="9"/>
      <c r="K89" s="9"/>
      <c r="L89" s="9"/>
      <c r="M89" s="9"/>
      <c r="N89" s="9"/>
      <c r="O89" s="10"/>
      <c r="P89" s="10"/>
      <c r="Q89" s="19" t="s">
        <v>40</v>
      </c>
      <c r="R89" s="9"/>
      <c r="S89" s="9"/>
      <c r="T89" s="9"/>
      <c r="U89" s="9"/>
      <c r="V89" s="9"/>
      <c r="W89" s="10"/>
      <c r="X89" s="10"/>
      <c r="Y89" s="19" t="s">
        <v>40</v>
      </c>
      <c r="Z89" s="9"/>
      <c r="AA89" s="9"/>
      <c r="AB89" s="9"/>
      <c r="AC89" s="9"/>
      <c r="AD89" s="9"/>
      <c r="AE89" s="10"/>
      <c r="AF89" s="10"/>
      <c r="AG89" s="10"/>
      <c r="AH89" s="10"/>
    </row>
    <row r="90" spans="1:34" x14ac:dyDescent="0.25">
      <c r="A90" s="192"/>
      <c r="B90" s="163" t="s">
        <v>5</v>
      </c>
      <c r="C90" s="163" t="s">
        <v>6</v>
      </c>
      <c r="D90" s="163" t="s">
        <v>7</v>
      </c>
      <c r="E90" s="163" t="s">
        <v>8</v>
      </c>
      <c r="F90" s="163" t="s">
        <v>9</v>
      </c>
      <c r="G90" s="8"/>
      <c r="H90" s="8"/>
      <c r="I90" s="173"/>
      <c r="J90" s="175" t="s">
        <v>5</v>
      </c>
      <c r="K90" s="175" t="s">
        <v>6</v>
      </c>
      <c r="L90" s="175" t="s">
        <v>7</v>
      </c>
      <c r="M90" s="175" t="s">
        <v>8</v>
      </c>
      <c r="N90" s="175" t="s">
        <v>9</v>
      </c>
      <c r="O90" s="10"/>
      <c r="P90" s="10"/>
      <c r="Q90" s="181"/>
      <c r="R90" s="183" t="s">
        <v>5</v>
      </c>
      <c r="S90" s="183" t="s">
        <v>6</v>
      </c>
      <c r="T90" s="183" t="s">
        <v>7</v>
      </c>
      <c r="U90" s="183" t="s">
        <v>8</v>
      </c>
      <c r="V90" s="183" t="s">
        <v>9</v>
      </c>
      <c r="W90" s="10"/>
      <c r="X90" s="10"/>
      <c r="Y90" s="178"/>
      <c r="Z90" s="180" t="s">
        <v>5</v>
      </c>
      <c r="AA90" s="180" t="s">
        <v>6</v>
      </c>
      <c r="AB90" s="180" t="s">
        <v>7</v>
      </c>
      <c r="AC90" s="180" t="s">
        <v>8</v>
      </c>
      <c r="AD90" s="180" t="s">
        <v>9</v>
      </c>
      <c r="AE90" s="10"/>
      <c r="AF90" s="10"/>
      <c r="AG90" s="10"/>
      <c r="AH90" s="10"/>
    </row>
    <row r="91" spans="1:34" x14ac:dyDescent="0.25">
      <c r="A91" s="162"/>
      <c r="B91" s="163"/>
      <c r="C91" s="163"/>
      <c r="D91" s="163"/>
      <c r="E91" s="163"/>
      <c r="F91" s="163"/>
      <c r="G91" s="8"/>
      <c r="H91" s="8"/>
      <c r="I91" s="174"/>
      <c r="J91" s="175"/>
      <c r="K91" s="175"/>
      <c r="L91" s="175"/>
      <c r="M91" s="175"/>
      <c r="N91" s="175"/>
      <c r="O91" s="10"/>
      <c r="P91" s="10"/>
      <c r="Q91" s="182"/>
      <c r="R91" s="183"/>
      <c r="S91" s="183"/>
      <c r="T91" s="183"/>
      <c r="U91" s="183"/>
      <c r="V91" s="183"/>
      <c r="W91" s="10"/>
      <c r="X91" s="10"/>
      <c r="Y91" s="179"/>
      <c r="Z91" s="180"/>
      <c r="AA91" s="180"/>
      <c r="AB91" s="180"/>
      <c r="AC91" s="180"/>
      <c r="AD91" s="180"/>
      <c r="AE91" s="10"/>
      <c r="AF91" s="10"/>
      <c r="AG91" s="10"/>
      <c r="AH91" s="10"/>
    </row>
    <row r="92" spans="1:34" x14ac:dyDescent="0.25">
      <c r="A92" s="20" t="s">
        <v>24</v>
      </c>
      <c r="B92" s="87">
        <v>3.0964285713940276E-3</v>
      </c>
      <c r="C92" s="21">
        <v>1</v>
      </c>
      <c r="D92" s="87">
        <v>3.0964285713940276E-3</v>
      </c>
      <c r="E92" s="22">
        <v>6.4919505802345734E-2</v>
      </c>
      <c r="F92" s="23">
        <v>0.80286917981395223</v>
      </c>
      <c r="G92" s="8"/>
      <c r="H92" s="8"/>
      <c r="I92" s="24" t="s">
        <v>24</v>
      </c>
      <c r="J92" s="88">
        <v>4.0000000000005032E-2</v>
      </c>
      <c r="K92" s="25">
        <v>1</v>
      </c>
      <c r="L92" s="88">
        <v>4.0000000000005032E-2</v>
      </c>
      <c r="M92" s="26">
        <v>0.84198708953139945</v>
      </c>
      <c r="N92" s="27">
        <v>0.40092505175597526</v>
      </c>
      <c r="O92" s="10"/>
      <c r="P92" s="10"/>
      <c r="Q92" s="28" t="s">
        <v>24</v>
      </c>
      <c r="R92" s="89">
        <v>4.0833333333331945E-2</v>
      </c>
      <c r="S92" s="29">
        <v>1</v>
      </c>
      <c r="T92" s="89">
        <v>4.0833333333331945E-2</v>
      </c>
      <c r="U92" s="30">
        <v>1.311763806027183</v>
      </c>
      <c r="V92" s="31">
        <v>0.28971888262422096</v>
      </c>
      <c r="W92" s="10"/>
      <c r="X92" s="10"/>
      <c r="Y92" s="32" t="s">
        <v>24</v>
      </c>
      <c r="Z92" s="90">
        <v>6.0785294117656985E-2</v>
      </c>
      <c r="AA92" s="33">
        <v>1</v>
      </c>
      <c r="AB92" s="90">
        <v>6.0785294117656985E-2</v>
      </c>
      <c r="AC92" s="34">
        <v>1.4802408933828348</v>
      </c>
      <c r="AD92" s="35">
        <v>0.24138023147856558</v>
      </c>
      <c r="AE92" s="10"/>
      <c r="AF92" s="10"/>
      <c r="AG92" s="10"/>
      <c r="AH92" s="10"/>
    </row>
    <row r="93" spans="1:34" x14ac:dyDescent="0.25">
      <c r="A93" s="20" t="s">
        <v>11</v>
      </c>
      <c r="B93" s="87">
        <v>0.62005357142857176</v>
      </c>
      <c r="C93" s="21">
        <v>13</v>
      </c>
      <c r="D93" s="87">
        <v>4.7696428571428598E-2</v>
      </c>
      <c r="E93" s="22"/>
      <c r="F93" s="23"/>
      <c r="G93" s="8"/>
      <c r="H93" s="8"/>
      <c r="I93" s="24" t="s">
        <v>11</v>
      </c>
      <c r="J93" s="88">
        <v>0.23753333333333343</v>
      </c>
      <c r="K93" s="25">
        <v>5</v>
      </c>
      <c r="L93" s="88">
        <v>4.7506666666666683E-2</v>
      </c>
      <c r="M93" s="26"/>
      <c r="N93" s="27"/>
      <c r="O93" s="10"/>
      <c r="P93" s="10"/>
      <c r="Q93" s="28" t="s">
        <v>11</v>
      </c>
      <c r="R93" s="89">
        <v>0.21790000000000034</v>
      </c>
      <c r="S93" s="29">
        <v>7</v>
      </c>
      <c r="T93" s="89">
        <v>3.1128571428571478E-2</v>
      </c>
      <c r="U93" s="30"/>
      <c r="V93" s="31"/>
      <c r="W93" s="10"/>
      <c r="X93" s="10"/>
      <c r="Y93" s="32" t="s">
        <v>11</v>
      </c>
      <c r="Z93" s="90">
        <v>0.65703137254902011</v>
      </c>
      <c r="AA93" s="33">
        <v>16</v>
      </c>
      <c r="AB93" s="90">
        <v>4.1064460784313757E-2</v>
      </c>
      <c r="AC93" s="34"/>
      <c r="AD93" s="35"/>
      <c r="AE93" s="10"/>
      <c r="AF93" s="10"/>
      <c r="AG93" s="10"/>
      <c r="AH93" s="10"/>
    </row>
    <row r="94" spans="1:34" x14ac:dyDescent="0.25">
      <c r="A94" s="20" t="s">
        <v>25</v>
      </c>
      <c r="B94" s="87">
        <v>0.12449523809521768</v>
      </c>
      <c r="C94" s="21">
        <v>2</v>
      </c>
      <c r="D94" s="87">
        <v>6.2247619047608838E-2</v>
      </c>
      <c r="E94" s="22">
        <v>1.9245627049153962</v>
      </c>
      <c r="F94" s="23">
        <v>0.16616616048169908</v>
      </c>
      <c r="G94" s="8"/>
      <c r="H94" s="8"/>
      <c r="I94" s="24" t="s">
        <v>25</v>
      </c>
      <c r="J94" s="88">
        <v>1.4890166666666671</v>
      </c>
      <c r="K94" s="25">
        <v>2</v>
      </c>
      <c r="L94" s="88">
        <v>0.74450833333333355</v>
      </c>
      <c r="M94" s="26">
        <v>12.781624653065894</v>
      </c>
      <c r="N94" s="27">
        <v>1.757894586040698E-3</v>
      </c>
      <c r="O94" s="10"/>
      <c r="P94" s="10"/>
      <c r="Q94" s="28" t="s">
        <v>26</v>
      </c>
      <c r="R94" s="89">
        <v>4.4654166666679512E-2</v>
      </c>
      <c r="S94" s="29">
        <v>2</v>
      </c>
      <c r="T94" s="89">
        <v>2.2327083333339756E-2</v>
      </c>
      <c r="U94" s="30">
        <v>1.2901611433095674</v>
      </c>
      <c r="V94" s="31">
        <v>0.3060169434617962</v>
      </c>
      <c r="W94" s="10"/>
      <c r="X94" s="10"/>
      <c r="Y94" s="32" t="s">
        <v>25</v>
      </c>
      <c r="Z94" s="90">
        <v>0.51191960784311963</v>
      </c>
      <c r="AA94" s="33">
        <v>2</v>
      </c>
      <c r="AB94" s="90">
        <v>0.25595980392155981</v>
      </c>
      <c r="AC94" s="34">
        <v>11.612865919768302</v>
      </c>
      <c r="AD94" s="35">
        <v>1.6148640893054456E-4</v>
      </c>
      <c r="AE94" s="10"/>
      <c r="AF94" s="10"/>
      <c r="AG94" s="10"/>
      <c r="AH94" s="10"/>
    </row>
    <row r="95" spans="1:34" x14ac:dyDescent="0.25">
      <c r="A95" s="20" t="s">
        <v>11</v>
      </c>
      <c r="B95" s="87">
        <v>0.84093809523809537</v>
      </c>
      <c r="C95" s="21">
        <v>26</v>
      </c>
      <c r="D95" s="87">
        <v>3.2343772893772896E-2</v>
      </c>
      <c r="E95" s="22"/>
      <c r="F95" s="23"/>
      <c r="G95" s="8"/>
      <c r="H95" s="8"/>
      <c r="I95" s="24" t="s">
        <v>11</v>
      </c>
      <c r="J95" s="88">
        <v>0.58248333333333357</v>
      </c>
      <c r="K95" s="25">
        <v>10</v>
      </c>
      <c r="L95" s="88">
        <v>5.824833333333336E-2</v>
      </c>
      <c r="M95" s="26"/>
      <c r="N95" s="27"/>
      <c r="O95" s="10"/>
      <c r="P95" s="10"/>
      <c r="Q95" s="28" t="s">
        <v>11</v>
      </c>
      <c r="R95" s="89">
        <v>0.24227916666666721</v>
      </c>
      <c r="S95" s="29">
        <v>14</v>
      </c>
      <c r="T95" s="89">
        <v>1.73056547619048E-2</v>
      </c>
      <c r="U95" s="30"/>
      <c r="V95" s="31"/>
      <c r="W95" s="10"/>
      <c r="X95" s="10"/>
      <c r="Y95" s="32" t="s">
        <v>11</v>
      </c>
      <c r="Z95" s="90">
        <v>0.70531372549019611</v>
      </c>
      <c r="AA95" s="33">
        <v>32</v>
      </c>
      <c r="AB95" s="90">
        <v>2.2041053921568628E-2</v>
      </c>
      <c r="AC95" s="34"/>
      <c r="AD95" s="35"/>
      <c r="AE95" s="10"/>
      <c r="AF95" s="10"/>
      <c r="AG95" s="10"/>
      <c r="AH95" s="10"/>
    </row>
    <row r="96" spans="1:34" x14ac:dyDescent="0.25">
      <c r="A96" s="20" t="s">
        <v>27</v>
      </c>
      <c r="B96" s="87">
        <v>0.25054285714289759</v>
      </c>
      <c r="C96" s="21">
        <v>2</v>
      </c>
      <c r="D96" s="87">
        <v>0.1252714285714488</v>
      </c>
      <c r="E96" s="22">
        <v>4.7788467584740095</v>
      </c>
      <c r="F96" s="23">
        <v>1.7081143993844639E-2</v>
      </c>
      <c r="G96" s="8"/>
      <c r="H96" s="8"/>
      <c r="I96" s="24" t="s">
        <v>27</v>
      </c>
      <c r="J96" s="88">
        <v>0.62031666666666307</v>
      </c>
      <c r="K96" s="25">
        <v>2</v>
      </c>
      <c r="L96" s="88">
        <v>0.31015833333333154</v>
      </c>
      <c r="M96" s="26">
        <v>15.14075339679431</v>
      </c>
      <c r="N96" s="27">
        <v>9.4291264889057036E-4</v>
      </c>
      <c r="O96" s="10"/>
      <c r="P96" s="10"/>
      <c r="Q96" s="28" t="s">
        <v>28</v>
      </c>
      <c r="R96" s="89">
        <v>0.10230416666666498</v>
      </c>
      <c r="S96" s="29">
        <v>2</v>
      </c>
      <c r="T96" s="89">
        <v>5.1152083333332488E-2</v>
      </c>
      <c r="U96" s="30">
        <v>2.1889096906480878</v>
      </c>
      <c r="V96" s="31">
        <v>0.14888069834344342</v>
      </c>
      <c r="W96" s="10"/>
      <c r="X96" s="10"/>
      <c r="Y96" s="32" t="s">
        <v>27</v>
      </c>
      <c r="Z96" s="90">
        <v>3.452352941176498E-2</v>
      </c>
      <c r="AA96" s="33">
        <v>2</v>
      </c>
      <c r="AB96" s="90">
        <v>1.726176470588249E-2</v>
      </c>
      <c r="AC96" s="34">
        <v>0.46870757353920189</v>
      </c>
      <c r="AD96" s="35">
        <v>0.63003899981354439</v>
      </c>
      <c r="AE96" s="10"/>
      <c r="AF96" s="10"/>
      <c r="AG96" s="10"/>
      <c r="AH96" s="10"/>
    </row>
    <row r="97" spans="1:34" x14ac:dyDescent="0.25">
      <c r="A97" s="20" t="s">
        <v>11</v>
      </c>
      <c r="B97" s="87">
        <v>0.68155714285714375</v>
      </c>
      <c r="C97" s="21">
        <v>26</v>
      </c>
      <c r="D97" s="87">
        <v>2.6213736263736298E-2</v>
      </c>
      <c r="E97" s="23"/>
      <c r="F97" s="37"/>
      <c r="G97" s="8"/>
      <c r="H97" s="8"/>
      <c r="I97" s="24" t="s">
        <v>11</v>
      </c>
      <c r="J97" s="88">
        <v>0.20485000000000006</v>
      </c>
      <c r="K97" s="25">
        <v>10</v>
      </c>
      <c r="L97" s="88">
        <v>2.0485000000000007E-2</v>
      </c>
      <c r="M97" s="27"/>
      <c r="N97" s="39"/>
      <c r="O97" s="10"/>
      <c r="P97" s="10"/>
      <c r="Q97" s="28" t="s">
        <v>11</v>
      </c>
      <c r="R97" s="89">
        <v>0.32716249999999991</v>
      </c>
      <c r="S97" s="29">
        <v>14</v>
      </c>
      <c r="T97" s="89">
        <v>2.3368749999999994E-2</v>
      </c>
      <c r="U97" s="31"/>
      <c r="V97" s="41"/>
      <c r="W97" s="10"/>
      <c r="X97" s="10"/>
      <c r="Y97" s="32" t="s">
        <v>11</v>
      </c>
      <c r="Z97" s="90">
        <v>1.17850980392157</v>
      </c>
      <c r="AA97" s="33">
        <v>32</v>
      </c>
      <c r="AB97" s="90">
        <v>3.6828431372549063E-2</v>
      </c>
      <c r="AC97" s="35"/>
      <c r="AD97" s="43"/>
      <c r="AE97" s="10"/>
      <c r="AF97" s="10"/>
      <c r="AG97" s="10"/>
      <c r="AH97" s="10"/>
    </row>
    <row r="98" spans="1:34" x14ac:dyDescent="0.25">
      <c r="A98" s="10"/>
      <c r="B98" s="14"/>
      <c r="C98" s="14"/>
      <c r="D98" s="14"/>
      <c r="E98" s="14"/>
      <c r="F98" s="14"/>
      <c r="G98" s="8"/>
      <c r="H98" s="8"/>
      <c r="I98" s="10"/>
      <c r="J98" s="14"/>
      <c r="K98" s="14"/>
      <c r="L98" s="14"/>
      <c r="M98" s="14"/>
      <c r="N98" s="14"/>
      <c r="O98" s="10"/>
      <c r="P98" s="10"/>
      <c r="Q98" s="10"/>
      <c r="R98" s="14"/>
      <c r="S98" s="14"/>
      <c r="T98" s="14"/>
      <c r="U98" s="14"/>
      <c r="V98" s="14"/>
      <c r="W98" s="10"/>
      <c r="X98" s="10"/>
      <c r="Y98" s="10"/>
      <c r="Z98" s="14"/>
      <c r="AA98" s="14"/>
      <c r="AB98" s="14"/>
      <c r="AC98" s="14"/>
      <c r="AD98" s="14"/>
      <c r="AE98" s="10"/>
      <c r="AF98" s="10"/>
      <c r="AG98" s="10"/>
      <c r="AH98" s="10"/>
    </row>
    <row r="99" spans="1:34" x14ac:dyDescent="0.25">
      <c r="A99" s="76" t="s">
        <v>14</v>
      </c>
      <c r="B99" s="13"/>
      <c r="C99" s="14"/>
      <c r="D99" s="14"/>
      <c r="E99" s="14"/>
      <c r="F99" s="14"/>
      <c r="G99" s="8"/>
      <c r="H99" s="8"/>
      <c r="I99" s="76" t="s">
        <v>14</v>
      </c>
      <c r="J99" s="13"/>
      <c r="K99" s="14"/>
      <c r="L99" s="14"/>
      <c r="M99" s="14"/>
      <c r="N99" s="14"/>
      <c r="O99" s="10"/>
      <c r="P99" s="10"/>
      <c r="Q99" s="76" t="s">
        <v>14</v>
      </c>
      <c r="R99" s="13"/>
      <c r="S99" s="14"/>
      <c r="T99" s="14"/>
      <c r="U99" s="14"/>
      <c r="V99" s="14"/>
      <c r="W99" s="10"/>
      <c r="X99" s="10"/>
      <c r="Y99" s="76" t="s">
        <v>14</v>
      </c>
      <c r="Z99" s="13"/>
      <c r="AA99" s="14"/>
      <c r="AB99" s="14"/>
      <c r="AC99" s="14"/>
      <c r="AD99" s="14"/>
      <c r="AE99" s="10"/>
      <c r="AF99" s="10"/>
      <c r="AG99" s="10"/>
      <c r="AH99" s="10"/>
    </row>
    <row r="100" spans="1:34" x14ac:dyDescent="0.25">
      <c r="A100" s="192"/>
      <c r="B100" s="189" t="s">
        <v>29</v>
      </c>
      <c r="C100" s="189"/>
      <c r="D100" s="185" t="s">
        <v>30</v>
      </c>
      <c r="E100" s="185"/>
      <c r="F100" s="52"/>
      <c r="G100" s="53"/>
      <c r="H100" s="53"/>
      <c r="I100" s="173"/>
      <c r="J100" s="190" t="s">
        <v>29</v>
      </c>
      <c r="K100" s="190"/>
      <c r="L100" s="185" t="s">
        <v>30</v>
      </c>
      <c r="M100" s="185"/>
      <c r="N100" s="14"/>
      <c r="O100" s="10"/>
      <c r="P100" s="10"/>
      <c r="Q100" s="181"/>
      <c r="R100" s="184" t="s">
        <v>29</v>
      </c>
      <c r="S100" s="184"/>
      <c r="T100" s="185" t="s">
        <v>30</v>
      </c>
      <c r="U100" s="185"/>
      <c r="V100" s="14"/>
      <c r="W100" s="10"/>
      <c r="X100" s="10"/>
      <c r="Y100" s="178"/>
      <c r="Z100" s="186" t="s">
        <v>29</v>
      </c>
      <c r="AA100" s="186"/>
      <c r="AB100" s="185" t="s">
        <v>30</v>
      </c>
      <c r="AC100" s="185"/>
      <c r="AD100" s="14"/>
      <c r="AE100" s="10"/>
      <c r="AF100" s="10"/>
      <c r="AG100" s="10"/>
      <c r="AH100" s="10"/>
    </row>
    <row r="101" spans="1:34" x14ac:dyDescent="0.25">
      <c r="A101" s="162"/>
      <c r="B101" s="54" t="s">
        <v>8</v>
      </c>
      <c r="C101" s="54" t="s">
        <v>9</v>
      </c>
      <c r="D101" s="54" t="s">
        <v>8</v>
      </c>
      <c r="E101" s="54" t="s">
        <v>9</v>
      </c>
      <c r="F101" s="52"/>
      <c r="G101" s="53"/>
      <c r="H101" s="53"/>
      <c r="I101" s="174"/>
      <c r="J101" s="55" t="s">
        <v>8</v>
      </c>
      <c r="K101" s="55" t="s">
        <v>9</v>
      </c>
      <c r="L101" s="55" t="s">
        <v>8</v>
      </c>
      <c r="M101" s="55" t="s">
        <v>9</v>
      </c>
      <c r="N101" s="14"/>
      <c r="O101" s="10"/>
      <c r="P101" s="10"/>
      <c r="Q101" s="182"/>
      <c r="R101" s="56" t="s">
        <v>8</v>
      </c>
      <c r="S101" s="56" t="s">
        <v>9</v>
      </c>
      <c r="T101" s="56" t="s">
        <v>8</v>
      </c>
      <c r="U101" s="56" t="s">
        <v>9</v>
      </c>
      <c r="V101" s="14"/>
      <c r="W101" s="10"/>
      <c r="X101" s="10"/>
      <c r="Y101" s="179"/>
      <c r="Z101" s="57" t="s">
        <v>8</v>
      </c>
      <c r="AA101" s="57" t="s">
        <v>9</v>
      </c>
      <c r="AB101" s="57" t="s">
        <v>8</v>
      </c>
      <c r="AC101" s="57" t="s">
        <v>9</v>
      </c>
      <c r="AD101" s="14"/>
      <c r="AE101" s="10"/>
      <c r="AF101" s="10"/>
      <c r="AG101" s="10"/>
      <c r="AH101" s="10"/>
    </row>
    <row r="102" spans="1:34" x14ac:dyDescent="0.25">
      <c r="A102" s="20" t="s">
        <v>31</v>
      </c>
      <c r="B102" s="22">
        <v>6.6666522790055973</v>
      </c>
      <c r="C102" s="23">
        <v>2.2770734208070631E-2</v>
      </c>
      <c r="D102" s="22">
        <v>8.0518645520781029E-2</v>
      </c>
      <c r="E102" s="23">
        <v>0.78106468402929585</v>
      </c>
      <c r="F102" s="52"/>
      <c r="G102" s="53"/>
      <c r="H102" s="53"/>
      <c r="I102" s="59" t="s">
        <v>31</v>
      </c>
      <c r="J102" s="26">
        <v>0.8843329253365898</v>
      </c>
      <c r="K102" s="27">
        <v>0.39019314422142704</v>
      </c>
      <c r="L102" s="26">
        <v>41.840067122757155</v>
      </c>
      <c r="M102" s="27">
        <v>1.3154655582939823E-3</v>
      </c>
      <c r="N102" s="14"/>
      <c r="O102" s="10"/>
      <c r="P102" s="10"/>
      <c r="Q102" s="60" t="s">
        <v>31</v>
      </c>
      <c r="R102" s="30">
        <v>1.1356111773275035</v>
      </c>
      <c r="S102" s="31">
        <v>0.32195198198980091</v>
      </c>
      <c r="T102" s="30">
        <v>1.4572136222910093</v>
      </c>
      <c r="U102" s="31">
        <v>0.26657712984331106</v>
      </c>
      <c r="V102" s="14"/>
      <c r="W102" s="10"/>
      <c r="X102" s="10"/>
      <c r="Y102" s="61" t="s">
        <v>31</v>
      </c>
      <c r="Z102" s="34">
        <v>8.055608789566767</v>
      </c>
      <c r="AA102" s="35">
        <v>1.1866154323991518E-2</v>
      </c>
      <c r="AB102" s="34">
        <v>2.2395755906315098</v>
      </c>
      <c r="AC102" s="35">
        <v>0.15398287925958898</v>
      </c>
      <c r="AD102" s="14"/>
      <c r="AE102" s="10"/>
      <c r="AF102" s="10"/>
      <c r="AG102" s="10"/>
      <c r="AH102" s="10"/>
    </row>
    <row r="103" spans="1:34" x14ac:dyDescent="0.25">
      <c r="A103" s="20" t="s">
        <v>32</v>
      </c>
      <c r="B103" s="22">
        <v>0.90699348123951662</v>
      </c>
      <c r="C103" s="23">
        <v>0.35828601992619213</v>
      </c>
      <c r="D103" s="22">
        <v>7.7962641714416341</v>
      </c>
      <c r="E103" s="23">
        <v>1.5256379150204502E-2</v>
      </c>
      <c r="F103" s="52"/>
      <c r="G103" s="53"/>
      <c r="H103" s="53"/>
      <c r="I103" s="24" t="s">
        <v>32</v>
      </c>
      <c r="J103" s="26">
        <v>2.1223021582733694</v>
      </c>
      <c r="K103" s="27">
        <v>0.20495132165780972</v>
      </c>
      <c r="L103" s="26">
        <v>0.71083172147000784</v>
      </c>
      <c r="M103" s="27">
        <v>0.43762957115005707</v>
      </c>
      <c r="N103" s="14"/>
      <c r="O103" s="10"/>
      <c r="P103" s="10"/>
      <c r="Q103" s="28" t="s">
        <v>32</v>
      </c>
      <c r="R103" s="30">
        <v>3.0832595217006498</v>
      </c>
      <c r="S103" s="31">
        <v>0.12252967728575492</v>
      </c>
      <c r="T103" s="30">
        <v>4.3969849246230464</v>
      </c>
      <c r="U103" s="31">
        <v>7.4210227690266528E-2</v>
      </c>
      <c r="V103" s="14"/>
      <c r="W103" s="10"/>
      <c r="X103" s="10"/>
      <c r="Y103" s="32" t="s">
        <v>32</v>
      </c>
      <c r="Z103" s="34">
        <v>5.1811054699409664E-2</v>
      </c>
      <c r="AA103" s="35">
        <v>0.82282450730357226</v>
      </c>
      <c r="AB103" s="34">
        <v>5.3087557603686486</v>
      </c>
      <c r="AC103" s="35">
        <v>3.4964276984956189E-2</v>
      </c>
      <c r="AD103" s="14"/>
      <c r="AE103" s="10"/>
      <c r="AF103" s="10"/>
      <c r="AG103" s="10"/>
      <c r="AH103" s="10"/>
    </row>
    <row r="104" spans="1:34" x14ac:dyDescent="0.25">
      <c r="A104" s="10"/>
      <c r="B104" s="14"/>
      <c r="C104" s="14"/>
      <c r="D104" s="14"/>
      <c r="E104" s="14"/>
      <c r="F104" s="14"/>
      <c r="G104" s="8"/>
      <c r="H104" s="8"/>
      <c r="I104" s="10"/>
      <c r="J104" s="14"/>
      <c r="K104" s="14"/>
      <c r="L104" s="14"/>
      <c r="M104" s="14"/>
      <c r="N104" s="14"/>
      <c r="O104" s="10"/>
      <c r="P104" s="10"/>
      <c r="Q104" s="10"/>
      <c r="R104" s="14"/>
      <c r="S104" s="14"/>
      <c r="T104" s="14"/>
      <c r="U104" s="14"/>
      <c r="V104" s="14"/>
      <c r="W104" s="10"/>
      <c r="X104" s="10"/>
      <c r="Y104" s="10"/>
      <c r="Z104" s="14"/>
      <c r="AA104" s="14"/>
      <c r="AB104" s="14"/>
      <c r="AC104" s="14"/>
      <c r="AD104" s="14"/>
      <c r="AE104" s="10"/>
      <c r="AF104" s="10"/>
      <c r="AG104" s="10"/>
      <c r="AH104" s="10"/>
    </row>
    <row r="105" spans="1:34" x14ac:dyDescent="0.25">
      <c r="A105" s="198"/>
      <c r="B105" s="200" t="s">
        <v>33</v>
      </c>
      <c r="C105" s="185"/>
      <c r="D105" s="14"/>
      <c r="E105" s="14"/>
      <c r="F105" s="14"/>
      <c r="G105" s="8"/>
      <c r="H105" s="8"/>
      <c r="I105" s="198"/>
      <c r="J105" s="200" t="s">
        <v>33</v>
      </c>
      <c r="K105" s="185"/>
      <c r="L105" s="14"/>
      <c r="M105" s="14"/>
      <c r="N105" s="14"/>
      <c r="O105" s="10"/>
      <c r="P105" s="10"/>
      <c r="Q105" s="198"/>
      <c r="R105" s="200" t="s">
        <v>33</v>
      </c>
      <c r="S105" s="185"/>
      <c r="T105" s="14"/>
      <c r="U105" s="14"/>
      <c r="V105" s="14"/>
      <c r="W105" s="10"/>
      <c r="X105" s="10"/>
      <c r="Y105" s="198"/>
      <c r="Z105" s="200" t="s">
        <v>33</v>
      </c>
      <c r="AA105" s="185"/>
      <c r="AB105" s="14"/>
      <c r="AC105" s="14"/>
      <c r="AD105" s="14"/>
      <c r="AE105" s="10"/>
      <c r="AF105" s="10"/>
      <c r="AG105" s="10"/>
      <c r="AH105" s="10"/>
    </row>
    <row r="106" spans="1:34" x14ac:dyDescent="0.25">
      <c r="A106" s="199"/>
      <c r="B106" s="77" t="s">
        <v>8</v>
      </c>
      <c r="C106" s="78" t="s">
        <v>9</v>
      </c>
      <c r="D106" s="52"/>
      <c r="E106" s="14"/>
      <c r="F106" s="14"/>
      <c r="G106" s="8"/>
      <c r="H106" s="8"/>
      <c r="I106" s="199"/>
      <c r="J106" s="79" t="s">
        <v>8</v>
      </c>
      <c r="K106" s="80" t="s">
        <v>9</v>
      </c>
      <c r="L106" s="14"/>
      <c r="M106" s="14"/>
      <c r="N106" s="14"/>
      <c r="O106" s="10"/>
      <c r="P106" s="10"/>
      <c r="Q106" s="199"/>
      <c r="R106" s="81" t="s">
        <v>8</v>
      </c>
      <c r="S106" s="82" t="s">
        <v>9</v>
      </c>
      <c r="T106" s="14"/>
      <c r="U106" s="14"/>
      <c r="V106" s="14"/>
      <c r="W106" s="10"/>
      <c r="X106" s="10"/>
      <c r="Y106" s="199"/>
      <c r="Z106" s="83" t="s">
        <v>8</v>
      </c>
      <c r="AA106" s="84" t="s">
        <v>9</v>
      </c>
      <c r="AB106" s="14"/>
      <c r="AC106" s="14"/>
      <c r="AD106" s="14"/>
      <c r="AE106" s="10"/>
      <c r="AF106" s="10"/>
      <c r="AG106" s="10"/>
      <c r="AH106" s="10"/>
    </row>
    <row r="107" spans="1:34" x14ac:dyDescent="0.25">
      <c r="A107" s="58" t="s">
        <v>34</v>
      </c>
      <c r="B107" s="22">
        <v>9.3964057652142413E-2</v>
      </c>
      <c r="C107" s="23">
        <v>0.7640513169533214</v>
      </c>
      <c r="D107" s="52"/>
      <c r="E107" s="14"/>
      <c r="F107" s="14"/>
      <c r="G107" s="8"/>
      <c r="H107" s="8"/>
      <c r="I107" s="59" t="s">
        <v>34</v>
      </c>
      <c r="J107" s="26">
        <v>4.2985922449987086</v>
      </c>
      <c r="K107" s="27">
        <v>9.2848693206336375E-2</v>
      </c>
      <c r="L107" s="14"/>
      <c r="M107" s="14"/>
      <c r="N107" s="14"/>
      <c r="O107" s="10"/>
      <c r="P107" s="10"/>
      <c r="Q107" s="60" t="s">
        <v>34</v>
      </c>
      <c r="R107" s="30">
        <v>2.3081742341782031E-4</v>
      </c>
      <c r="S107" s="31">
        <v>0.98830241304264899</v>
      </c>
      <c r="T107" s="14"/>
      <c r="U107" s="14"/>
      <c r="V107" s="14"/>
      <c r="W107" s="10"/>
      <c r="X107" s="10"/>
      <c r="Y107" s="61" t="s">
        <v>34</v>
      </c>
      <c r="Z107" s="34">
        <v>2.0279948857635017</v>
      </c>
      <c r="AA107" s="35">
        <v>0.17363492352779664</v>
      </c>
      <c r="AB107" s="14"/>
      <c r="AC107" s="14"/>
      <c r="AD107" s="14"/>
      <c r="AE107" s="10"/>
      <c r="AF107" s="10"/>
      <c r="AG107" s="10"/>
      <c r="AH107" s="10"/>
    </row>
    <row r="108" spans="1:34" x14ac:dyDescent="0.25">
      <c r="A108" s="20" t="s">
        <v>35</v>
      </c>
      <c r="B108" s="22">
        <v>4.3120026680006633</v>
      </c>
      <c r="C108" s="23">
        <v>5.8237107129962995E-2</v>
      </c>
      <c r="D108" s="52"/>
      <c r="E108" s="14"/>
      <c r="F108" s="14"/>
      <c r="G108" s="8"/>
      <c r="H108" s="8"/>
      <c r="I108" s="24" t="s">
        <v>35</v>
      </c>
      <c r="J108" s="26">
        <v>17.804337111877906</v>
      </c>
      <c r="K108" s="27">
        <v>8.3316568558129411E-3</v>
      </c>
      <c r="L108" s="14"/>
      <c r="M108" s="14"/>
      <c r="N108" s="14"/>
      <c r="O108" s="10"/>
      <c r="P108" s="10"/>
      <c r="Q108" s="28" t="s">
        <v>35</v>
      </c>
      <c r="R108" s="30">
        <v>5.183560131207182</v>
      </c>
      <c r="S108" s="31">
        <v>5.6908845563410138E-2</v>
      </c>
      <c r="T108" s="14"/>
      <c r="U108" s="14"/>
      <c r="V108" s="14"/>
      <c r="W108" s="10"/>
      <c r="X108" s="10"/>
      <c r="Y108" s="32" t="s">
        <v>35</v>
      </c>
      <c r="Z108" s="34">
        <v>0.65033603629531511</v>
      </c>
      <c r="AA108" s="35">
        <v>0.43181660183904325</v>
      </c>
      <c r="AB108" s="14"/>
      <c r="AC108" s="14"/>
      <c r="AD108" s="14"/>
      <c r="AE108" s="10"/>
      <c r="AF108" s="10"/>
      <c r="AG108" s="10"/>
      <c r="AH108" s="10"/>
    </row>
    <row r="109" spans="1:34" x14ac:dyDescent="0.25">
      <c r="A109" s="20" t="s">
        <v>36</v>
      </c>
      <c r="B109" s="22">
        <v>2.707842278426889</v>
      </c>
      <c r="C109" s="23">
        <v>0.1238055192416837</v>
      </c>
      <c r="D109" s="52"/>
      <c r="E109" s="14"/>
      <c r="F109" s="14"/>
      <c r="G109" s="8"/>
      <c r="H109" s="8"/>
      <c r="I109" s="24" t="s">
        <v>36</v>
      </c>
      <c r="J109" s="26">
        <v>7.7567233882653561E-2</v>
      </c>
      <c r="K109" s="27">
        <v>0.79177260513087833</v>
      </c>
      <c r="L109" s="14"/>
      <c r="M109" s="14"/>
      <c r="N109" s="14"/>
      <c r="O109" s="10"/>
      <c r="P109" s="10"/>
      <c r="Q109" s="28" t="s">
        <v>36</v>
      </c>
      <c r="R109" s="30">
        <v>2.682814655833279E-2</v>
      </c>
      <c r="S109" s="31">
        <v>0.87452298395609607</v>
      </c>
      <c r="T109" s="14"/>
      <c r="U109" s="14"/>
      <c r="V109" s="14"/>
      <c r="W109" s="10"/>
      <c r="X109" s="10"/>
      <c r="Y109" s="32" t="s">
        <v>36</v>
      </c>
      <c r="Z109" s="34">
        <v>0</v>
      </c>
      <c r="AA109" s="35">
        <v>1</v>
      </c>
      <c r="AB109" s="14"/>
      <c r="AC109" s="14"/>
      <c r="AD109" s="14"/>
      <c r="AE109" s="10"/>
      <c r="AF109" s="10"/>
      <c r="AG109" s="10"/>
      <c r="AH109" s="10"/>
    </row>
    <row r="110" spans="1:34" x14ac:dyDescent="0.25">
      <c r="A110" s="10"/>
      <c r="B110" s="14"/>
      <c r="C110" s="14"/>
      <c r="D110" s="14"/>
      <c r="E110" s="14"/>
      <c r="F110" s="14"/>
      <c r="G110" s="8"/>
      <c r="H110" s="8"/>
      <c r="I110" s="10"/>
      <c r="J110" s="14"/>
      <c r="K110" s="14"/>
      <c r="L110" s="14"/>
      <c r="M110" s="14"/>
      <c r="N110" s="14"/>
      <c r="O110" s="10"/>
      <c r="P110" s="10"/>
      <c r="Q110" s="10"/>
      <c r="R110" s="14"/>
      <c r="S110" s="14"/>
      <c r="T110" s="14"/>
      <c r="U110" s="14"/>
      <c r="V110" s="14"/>
      <c r="W110" s="10"/>
      <c r="X110" s="10"/>
      <c r="Y110" s="10"/>
      <c r="Z110" s="14"/>
      <c r="AA110" s="14"/>
      <c r="AB110" s="14"/>
      <c r="AC110" s="14"/>
      <c r="AD110" s="14"/>
      <c r="AE110" s="10"/>
      <c r="AF110" s="10"/>
      <c r="AG110" s="10"/>
      <c r="AH110" s="10"/>
    </row>
    <row r="111" spans="1:34" x14ac:dyDescent="0.2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  <c r="AE111" s="18"/>
      <c r="AF111" s="11"/>
      <c r="AG111" s="11"/>
      <c r="AH111" s="11"/>
    </row>
    <row r="112" spans="1:34" ht="18" x14ac:dyDescent="0.25">
      <c r="A112" s="1" t="s">
        <v>0</v>
      </c>
      <c r="B112" s="2"/>
      <c r="C112" s="2"/>
      <c r="D112" s="2"/>
      <c r="E112" s="2"/>
      <c r="F112" s="2"/>
      <c r="G112" s="3"/>
      <c r="H112" s="3"/>
      <c r="I112" s="1" t="s">
        <v>1</v>
      </c>
      <c r="J112" s="4"/>
      <c r="K112" s="4"/>
      <c r="L112" s="4"/>
      <c r="M112" s="4"/>
      <c r="N112" s="4"/>
      <c r="O112" s="5"/>
      <c r="P112" s="5"/>
      <c r="Q112" s="1" t="s">
        <v>2</v>
      </c>
      <c r="R112" s="4"/>
      <c r="S112" s="4"/>
      <c r="T112" s="4"/>
      <c r="U112" s="4"/>
      <c r="V112" s="4"/>
      <c r="W112" s="5"/>
      <c r="X112" s="5"/>
      <c r="Y112" s="1" t="s">
        <v>3</v>
      </c>
      <c r="Z112" s="4"/>
      <c r="AA112" s="4"/>
      <c r="AB112" s="4"/>
      <c r="AC112" s="4"/>
      <c r="AD112" s="4"/>
      <c r="AE112" s="5"/>
      <c r="AF112" s="5"/>
      <c r="AG112" s="5"/>
      <c r="AH112" s="5"/>
    </row>
    <row r="113" spans="1:34" x14ac:dyDescent="0.25">
      <c r="A113" s="72" t="s">
        <v>41</v>
      </c>
      <c r="B113" s="7"/>
      <c r="C113" s="7"/>
      <c r="D113" s="7"/>
      <c r="E113" s="7"/>
      <c r="F113" s="7"/>
      <c r="G113" s="8"/>
      <c r="H113" s="8"/>
      <c r="I113" s="72" t="s">
        <v>41</v>
      </c>
      <c r="J113" s="7"/>
      <c r="K113" s="7"/>
      <c r="L113" s="7"/>
      <c r="M113" s="7"/>
      <c r="N113" s="7"/>
      <c r="O113" s="10"/>
      <c r="P113" s="10"/>
      <c r="Q113" s="72" t="s">
        <v>41</v>
      </c>
      <c r="R113" s="7"/>
      <c r="S113" s="7"/>
      <c r="T113" s="7"/>
      <c r="U113" s="7"/>
      <c r="V113" s="7"/>
      <c r="W113" s="10"/>
      <c r="X113" s="10"/>
      <c r="Y113" s="72" t="s">
        <v>41</v>
      </c>
      <c r="Z113" s="7"/>
      <c r="AA113" s="7"/>
      <c r="AB113" s="7"/>
      <c r="AC113" s="7"/>
      <c r="AD113" s="7"/>
      <c r="AE113" s="10"/>
      <c r="AF113" s="10"/>
      <c r="AG113" s="10"/>
      <c r="AH113" s="10"/>
    </row>
    <row r="114" spans="1:34" x14ac:dyDescent="0.25">
      <c r="A114" s="195"/>
      <c r="B114" s="197" t="s">
        <v>5</v>
      </c>
      <c r="C114" s="197" t="s">
        <v>6</v>
      </c>
      <c r="D114" s="197" t="s">
        <v>7</v>
      </c>
      <c r="E114" s="197" t="s">
        <v>8</v>
      </c>
      <c r="F114" s="197" t="s">
        <v>9</v>
      </c>
      <c r="G114" s="8"/>
      <c r="H114" s="8"/>
      <c r="I114" s="201"/>
      <c r="J114" s="197" t="s">
        <v>5</v>
      </c>
      <c r="K114" s="197" t="s">
        <v>6</v>
      </c>
      <c r="L114" s="197" t="s">
        <v>7</v>
      </c>
      <c r="M114" s="197" t="s">
        <v>8</v>
      </c>
      <c r="N114" s="197" t="s">
        <v>9</v>
      </c>
      <c r="O114" s="8"/>
      <c r="P114" s="8"/>
      <c r="Q114" s="201"/>
      <c r="R114" s="197" t="s">
        <v>5</v>
      </c>
      <c r="S114" s="197" t="s">
        <v>6</v>
      </c>
      <c r="T114" s="197" t="s">
        <v>7</v>
      </c>
      <c r="U114" s="197" t="s">
        <v>8</v>
      </c>
      <c r="V114" s="197" t="s">
        <v>9</v>
      </c>
      <c r="W114" s="8"/>
      <c r="X114" s="8"/>
      <c r="Y114" s="201"/>
      <c r="Z114" s="197" t="s">
        <v>5</v>
      </c>
      <c r="AA114" s="197" t="s">
        <v>6</v>
      </c>
      <c r="AB114" s="197" t="s">
        <v>7</v>
      </c>
      <c r="AC114" s="197" t="s">
        <v>8</v>
      </c>
      <c r="AD114" s="197" t="s">
        <v>9</v>
      </c>
      <c r="AE114" s="10"/>
      <c r="AF114" s="10"/>
      <c r="AG114" s="10"/>
      <c r="AH114" s="10"/>
    </row>
    <row r="115" spans="1:34" x14ac:dyDescent="0.25">
      <c r="A115" s="196"/>
      <c r="B115" s="197"/>
      <c r="C115" s="197"/>
      <c r="D115" s="197"/>
      <c r="E115" s="197"/>
      <c r="F115" s="197"/>
      <c r="G115" s="8"/>
      <c r="H115" s="8"/>
      <c r="I115" s="202"/>
      <c r="J115" s="197"/>
      <c r="K115" s="197"/>
      <c r="L115" s="197"/>
      <c r="M115" s="197"/>
      <c r="N115" s="197"/>
      <c r="O115" s="8"/>
      <c r="P115" s="8"/>
      <c r="Q115" s="202"/>
      <c r="R115" s="197"/>
      <c r="S115" s="197"/>
      <c r="T115" s="197"/>
      <c r="U115" s="197"/>
      <c r="V115" s="197"/>
      <c r="W115" s="8"/>
      <c r="X115" s="8"/>
      <c r="Y115" s="202"/>
      <c r="Z115" s="197"/>
      <c r="AA115" s="197"/>
      <c r="AB115" s="197"/>
      <c r="AC115" s="197"/>
      <c r="AD115" s="197"/>
      <c r="AE115" s="10"/>
      <c r="AF115" s="10"/>
      <c r="AG115" s="10"/>
      <c r="AH115" s="10"/>
    </row>
    <row r="116" spans="1:34" s="104" customFormat="1" x14ac:dyDescent="0.25">
      <c r="A116" s="99" t="s">
        <v>24</v>
      </c>
      <c r="B116" s="100">
        <v>567.00216000222281</v>
      </c>
      <c r="C116" s="100">
        <v>1</v>
      </c>
      <c r="D116" s="100">
        <v>567.00216000222281</v>
      </c>
      <c r="E116" s="107">
        <v>2.0345447329606023</v>
      </c>
      <c r="F116" s="101">
        <v>0.17733216850105371</v>
      </c>
      <c r="G116" s="14"/>
      <c r="H116" s="14"/>
      <c r="I116" s="99" t="s">
        <v>24</v>
      </c>
      <c r="J116" s="100">
        <v>69.35899308973967</v>
      </c>
      <c r="K116" s="100">
        <v>1</v>
      </c>
      <c r="L116" s="100">
        <v>69.35899308973967</v>
      </c>
      <c r="M116" s="107">
        <v>0.19327498257445513</v>
      </c>
      <c r="N116" s="101">
        <v>0.67183880918698424</v>
      </c>
      <c r="O116" s="14"/>
      <c r="P116" s="14"/>
      <c r="Q116" s="99" t="s">
        <v>24</v>
      </c>
      <c r="R116" s="100">
        <v>453.32712059040023</v>
      </c>
      <c r="S116" s="100">
        <v>1</v>
      </c>
      <c r="T116" s="100">
        <v>453.32712059040023</v>
      </c>
      <c r="U116" s="107">
        <v>1.0880332627384592</v>
      </c>
      <c r="V116" s="101">
        <v>0.33158611758290746</v>
      </c>
      <c r="W116" s="14"/>
      <c r="X116" s="14"/>
      <c r="Y116" s="99" t="s">
        <v>24</v>
      </c>
      <c r="Z116" s="100">
        <v>378.85378732200661</v>
      </c>
      <c r="AA116" s="100">
        <v>1</v>
      </c>
      <c r="AB116" s="100">
        <v>378.85378732200661</v>
      </c>
      <c r="AC116" s="107">
        <v>2.624475702533144</v>
      </c>
      <c r="AD116" s="101">
        <v>0.12476637253496148</v>
      </c>
      <c r="AE116" s="103"/>
      <c r="AF116" s="103"/>
      <c r="AG116" s="103"/>
      <c r="AH116" s="103"/>
    </row>
    <row r="117" spans="1:34" s="104" customFormat="1" x14ac:dyDescent="0.25">
      <c r="A117" s="99" t="s">
        <v>11</v>
      </c>
      <c r="B117" s="100">
        <v>3622.9373385675426</v>
      </c>
      <c r="C117" s="100">
        <v>13</v>
      </c>
      <c r="D117" s="100">
        <v>278.68748758211865</v>
      </c>
      <c r="E117" s="101"/>
      <c r="F117" s="102"/>
      <c r="G117" s="14"/>
      <c r="H117" s="14"/>
      <c r="I117" s="99" t="s">
        <v>11</v>
      </c>
      <c r="J117" s="100">
        <v>2870.8937769748063</v>
      </c>
      <c r="K117" s="100">
        <v>8</v>
      </c>
      <c r="L117" s="100">
        <v>358.86172212185079</v>
      </c>
      <c r="M117" s="106"/>
      <c r="N117" s="102"/>
      <c r="O117" s="14"/>
      <c r="P117" s="14"/>
      <c r="Q117" s="99" t="s">
        <v>11</v>
      </c>
      <c r="R117" s="100">
        <v>2916.5375295108006</v>
      </c>
      <c r="S117" s="100">
        <v>7</v>
      </c>
      <c r="T117" s="100">
        <v>416.64821850154294</v>
      </c>
      <c r="U117" s="106"/>
      <c r="V117" s="102"/>
      <c r="W117" s="14"/>
      <c r="X117" s="14"/>
      <c r="Y117" s="99" t="s">
        <v>11</v>
      </c>
      <c r="Z117" s="100">
        <v>2309.6653519411097</v>
      </c>
      <c r="AA117" s="100">
        <v>16</v>
      </c>
      <c r="AB117" s="100">
        <v>144.35408449631936</v>
      </c>
      <c r="AC117" s="101"/>
      <c r="AD117" s="102"/>
      <c r="AE117" s="103"/>
      <c r="AF117" s="103"/>
      <c r="AG117" s="103"/>
      <c r="AH117" s="103"/>
    </row>
    <row r="118" spans="1:34" x14ac:dyDescent="0.25">
      <c r="A118" s="10"/>
      <c r="B118" s="8"/>
      <c r="C118" s="8"/>
      <c r="D118" s="8"/>
      <c r="E118" s="8"/>
      <c r="F118" s="8"/>
      <c r="G118" s="8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8"/>
      <c r="Z118" s="10"/>
      <c r="AA118" s="10"/>
      <c r="AB118" s="10"/>
      <c r="AC118" s="10"/>
      <c r="AD118" s="10"/>
      <c r="AE118" s="10"/>
      <c r="AF118" s="10"/>
      <c r="AG118" s="10"/>
      <c r="AH118" s="10"/>
    </row>
    <row r="119" spans="1:34" x14ac:dyDescent="0.25">
      <c r="A119" s="72" t="s">
        <v>42</v>
      </c>
      <c r="B119" s="7"/>
      <c r="C119" s="7"/>
      <c r="D119" s="7"/>
      <c r="E119" s="7"/>
      <c r="F119" s="7"/>
      <c r="G119" s="8"/>
      <c r="H119" s="10"/>
      <c r="I119" s="72" t="s">
        <v>42</v>
      </c>
      <c r="J119" s="7"/>
      <c r="K119" s="7"/>
      <c r="L119" s="7"/>
      <c r="M119" s="7"/>
      <c r="N119" s="7"/>
      <c r="O119" s="10"/>
      <c r="P119" s="10"/>
      <c r="Q119" s="72" t="s">
        <v>42</v>
      </c>
      <c r="R119" s="7"/>
      <c r="S119" s="7"/>
      <c r="T119" s="7"/>
      <c r="U119" s="7"/>
      <c r="V119" s="7"/>
      <c r="W119" s="10"/>
      <c r="X119" s="10"/>
      <c r="Y119" s="72" t="s">
        <v>42</v>
      </c>
      <c r="Z119" s="7"/>
      <c r="AA119" s="7"/>
      <c r="AB119" s="7"/>
      <c r="AC119" s="7"/>
      <c r="AD119" s="7"/>
      <c r="AE119" s="10"/>
      <c r="AF119" s="10"/>
      <c r="AG119" s="10"/>
      <c r="AH119" s="10"/>
    </row>
    <row r="120" spans="1:34" x14ac:dyDescent="0.25">
      <c r="A120" s="195"/>
      <c r="B120" s="197" t="s">
        <v>5</v>
      </c>
      <c r="C120" s="197" t="s">
        <v>6</v>
      </c>
      <c r="D120" s="197" t="s">
        <v>7</v>
      </c>
      <c r="E120" s="197" t="s">
        <v>8</v>
      </c>
      <c r="F120" s="197" t="s">
        <v>9</v>
      </c>
      <c r="G120" s="8"/>
      <c r="H120" s="10"/>
      <c r="I120" s="195"/>
      <c r="J120" s="197" t="s">
        <v>5</v>
      </c>
      <c r="K120" s="197" t="s">
        <v>6</v>
      </c>
      <c r="L120" s="197" t="s">
        <v>7</v>
      </c>
      <c r="M120" s="197" t="s">
        <v>8</v>
      </c>
      <c r="N120" s="197" t="s">
        <v>9</v>
      </c>
      <c r="O120" s="10"/>
      <c r="P120" s="10"/>
      <c r="Q120" s="195"/>
      <c r="R120" s="197" t="s">
        <v>5</v>
      </c>
      <c r="S120" s="197" t="s">
        <v>6</v>
      </c>
      <c r="T120" s="197" t="s">
        <v>7</v>
      </c>
      <c r="U120" s="197" t="s">
        <v>8</v>
      </c>
      <c r="V120" s="197" t="s">
        <v>9</v>
      </c>
      <c r="W120" s="10"/>
      <c r="X120" s="10"/>
      <c r="Y120" s="195"/>
      <c r="Z120" s="197" t="s">
        <v>5</v>
      </c>
      <c r="AA120" s="197" t="s">
        <v>6</v>
      </c>
      <c r="AB120" s="197" t="s">
        <v>7</v>
      </c>
      <c r="AC120" s="197" t="s">
        <v>8</v>
      </c>
      <c r="AD120" s="197" t="s">
        <v>9</v>
      </c>
      <c r="AE120" s="10"/>
      <c r="AF120" s="10"/>
      <c r="AG120" s="10"/>
      <c r="AH120" s="10"/>
    </row>
    <row r="121" spans="1:34" x14ac:dyDescent="0.25">
      <c r="A121" s="196"/>
      <c r="B121" s="197"/>
      <c r="C121" s="197"/>
      <c r="D121" s="197"/>
      <c r="E121" s="197"/>
      <c r="F121" s="197"/>
      <c r="G121" s="8"/>
      <c r="H121" s="10"/>
      <c r="I121" s="196"/>
      <c r="J121" s="197"/>
      <c r="K121" s="197"/>
      <c r="L121" s="197"/>
      <c r="M121" s="197"/>
      <c r="N121" s="197"/>
      <c r="O121" s="10"/>
      <c r="P121" s="10"/>
      <c r="Q121" s="196"/>
      <c r="R121" s="197"/>
      <c r="S121" s="197"/>
      <c r="T121" s="197"/>
      <c r="U121" s="197"/>
      <c r="V121" s="197"/>
      <c r="W121" s="10"/>
      <c r="X121" s="10"/>
      <c r="Y121" s="196"/>
      <c r="Z121" s="197"/>
      <c r="AA121" s="197"/>
      <c r="AB121" s="197"/>
      <c r="AC121" s="197"/>
      <c r="AD121" s="197"/>
      <c r="AE121" s="10"/>
      <c r="AF121" s="10"/>
      <c r="AG121" s="10"/>
      <c r="AH121" s="10"/>
    </row>
    <row r="122" spans="1:34" s="104" customFormat="1" x14ac:dyDescent="0.25">
      <c r="A122" s="99" t="s">
        <v>24</v>
      </c>
      <c r="B122" s="100">
        <v>8656.8768188960094</v>
      </c>
      <c r="C122" s="100">
        <v>1</v>
      </c>
      <c r="D122" s="100">
        <v>8656.8768188960094</v>
      </c>
      <c r="E122" s="107">
        <v>3.5014776623395156</v>
      </c>
      <c r="F122" s="101">
        <v>8.3987720651313325E-2</v>
      </c>
      <c r="G122" s="14"/>
      <c r="H122" s="103"/>
      <c r="I122" s="99" t="s">
        <v>24</v>
      </c>
      <c r="J122" s="100">
        <v>9000.3624277841882</v>
      </c>
      <c r="K122" s="100">
        <v>1</v>
      </c>
      <c r="L122" s="100">
        <v>9000.3624277841882</v>
      </c>
      <c r="M122" s="107">
        <v>15.698303764795774</v>
      </c>
      <c r="N122" s="101">
        <v>4.1647106284629087E-3</v>
      </c>
      <c r="O122" s="103"/>
      <c r="P122" s="103"/>
      <c r="Q122" s="99" t="s">
        <v>24</v>
      </c>
      <c r="R122" s="100">
        <v>27666.763362224108</v>
      </c>
      <c r="S122" s="100">
        <v>1</v>
      </c>
      <c r="T122" s="100">
        <v>27666.763362224108</v>
      </c>
      <c r="U122" s="107">
        <v>36.380167352791574</v>
      </c>
      <c r="V122" s="101">
        <v>5.2546939973052709E-4</v>
      </c>
      <c r="W122" s="103"/>
      <c r="X122" s="103"/>
      <c r="Y122" s="99" t="s">
        <v>24</v>
      </c>
      <c r="Z122" s="100">
        <v>485528.43308000226</v>
      </c>
      <c r="AA122" s="100">
        <v>1</v>
      </c>
      <c r="AB122" s="100">
        <v>485528.43308000226</v>
      </c>
      <c r="AC122" s="107">
        <v>397.91623932744403</v>
      </c>
      <c r="AD122" s="101">
        <v>9.9620311999615296E-13</v>
      </c>
      <c r="AE122" s="103"/>
      <c r="AF122" s="103"/>
      <c r="AG122" s="103"/>
      <c r="AH122" s="103"/>
    </row>
    <row r="123" spans="1:34" s="104" customFormat="1" x14ac:dyDescent="0.25">
      <c r="A123" s="99" t="s">
        <v>11</v>
      </c>
      <c r="B123" s="100">
        <v>32140.544506702583</v>
      </c>
      <c r="C123" s="100">
        <v>13</v>
      </c>
      <c r="D123" s="100">
        <v>2472.3495774386602</v>
      </c>
      <c r="E123" s="105"/>
      <c r="F123" s="102"/>
      <c r="G123" s="14"/>
      <c r="H123" s="103"/>
      <c r="I123" s="99" t="s">
        <v>11</v>
      </c>
      <c r="J123" s="100">
        <v>4586.6674833840061</v>
      </c>
      <c r="K123" s="100">
        <v>8</v>
      </c>
      <c r="L123" s="100">
        <v>573.33343542300076</v>
      </c>
      <c r="M123" s="106"/>
      <c r="N123" s="102"/>
      <c r="O123" s="103"/>
      <c r="P123" s="103"/>
      <c r="Q123" s="99" t="s">
        <v>11</v>
      </c>
      <c r="R123" s="100">
        <v>5323.4319033639076</v>
      </c>
      <c r="S123" s="100">
        <v>7</v>
      </c>
      <c r="T123" s="100">
        <v>760.49027190912966</v>
      </c>
      <c r="U123" s="105"/>
      <c r="V123" s="102"/>
      <c r="W123" s="103"/>
      <c r="X123" s="103"/>
      <c r="Y123" s="99" t="s">
        <v>11</v>
      </c>
      <c r="Z123" s="100">
        <v>19522.839636829696</v>
      </c>
      <c r="AA123" s="100">
        <v>16</v>
      </c>
      <c r="AB123" s="100">
        <v>1220.177477301856</v>
      </c>
      <c r="AC123" s="106"/>
      <c r="AD123" s="102"/>
      <c r="AE123" s="103"/>
      <c r="AF123" s="103"/>
      <c r="AG123" s="103"/>
      <c r="AH123" s="103"/>
    </row>
    <row r="124" spans="1:34" x14ac:dyDescent="0.25">
      <c r="A124" s="10"/>
      <c r="B124" s="8"/>
      <c r="C124" s="8"/>
      <c r="D124" s="8"/>
      <c r="E124" s="8"/>
      <c r="F124" s="8"/>
      <c r="G124" s="8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</row>
    <row r="125" spans="1:34" x14ac:dyDescent="0.25">
      <c r="A125" s="72" t="s">
        <v>43</v>
      </c>
      <c r="B125" s="7"/>
      <c r="C125" s="7"/>
      <c r="D125" s="7"/>
      <c r="E125" s="7"/>
      <c r="F125" s="7"/>
      <c r="G125" s="8"/>
      <c r="H125" s="10"/>
      <c r="I125" s="72" t="s">
        <v>43</v>
      </c>
      <c r="J125" s="7"/>
      <c r="K125" s="7"/>
      <c r="L125" s="7"/>
      <c r="M125" s="7"/>
      <c r="N125" s="7"/>
      <c r="O125" s="10"/>
      <c r="P125" s="10"/>
      <c r="Q125" s="72" t="s">
        <v>43</v>
      </c>
      <c r="R125" s="7"/>
      <c r="S125" s="7"/>
      <c r="T125" s="7"/>
      <c r="U125" s="7"/>
      <c r="V125" s="7"/>
      <c r="W125" s="10"/>
      <c r="X125" s="10"/>
      <c r="Y125" s="72" t="s">
        <v>43</v>
      </c>
      <c r="Z125" s="7"/>
      <c r="AA125" s="7"/>
      <c r="AB125" s="7"/>
      <c r="AC125" s="7"/>
      <c r="AD125" s="7"/>
      <c r="AE125" s="10"/>
      <c r="AF125" s="10"/>
      <c r="AG125" s="10"/>
      <c r="AH125" s="10"/>
    </row>
    <row r="126" spans="1:34" x14ac:dyDescent="0.25">
      <c r="A126" s="195"/>
      <c r="B126" s="197" t="s">
        <v>5</v>
      </c>
      <c r="C126" s="197" t="s">
        <v>6</v>
      </c>
      <c r="D126" s="197" t="s">
        <v>7</v>
      </c>
      <c r="E126" s="197" t="s">
        <v>8</v>
      </c>
      <c r="F126" s="197" t="s">
        <v>9</v>
      </c>
      <c r="G126" s="8"/>
      <c r="H126" s="10"/>
      <c r="I126" s="195"/>
      <c r="J126" s="197" t="s">
        <v>5</v>
      </c>
      <c r="K126" s="197" t="s">
        <v>6</v>
      </c>
      <c r="L126" s="197" t="s">
        <v>7</v>
      </c>
      <c r="M126" s="197" t="s">
        <v>8</v>
      </c>
      <c r="N126" s="197" t="s">
        <v>9</v>
      </c>
      <c r="O126" s="10"/>
      <c r="P126" s="10"/>
      <c r="Q126" s="195"/>
      <c r="R126" s="197" t="s">
        <v>5</v>
      </c>
      <c r="S126" s="197" t="s">
        <v>6</v>
      </c>
      <c r="T126" s="197" t="s">
        <v>7</v>
      </c>
      <c r="U126" s="197" t="s">
        <v>8</v>
      </c>
      <c r="V126" s="197" t="s">
        <v>9</v>
      </c>
      <c r="W126" s="10"/>
      <c r="X126" s="10"/>
      <c r="Y126" s="195"/>
      <c r="Z126" s="197" t="s">
        <v>5</v>
      </c>
      <c r="AA126" s="197" t="s">
        <v>6</v>
      </c>
      <c r="AB126" s="197" t="s">
        <v>7</v>
      </c>
      <c r="AC126" s="197" t="s">
        <v>8</v>
      </c>
      <c r="AD126" s="197" t="s">
        <v>9</v>
      </c>
      <c r="AE126" s="10"/>
      <c r="AF126" s="10"/>
      <c r="AG126" s="10"/>
      <c r="AH126" s="10"/>
    </row>
    <row r="127" spans="1:34" x14ac:dyDescent="0.25">
      <c r="A127" s="196"/>
      <c r="B127" s="197"/>
      <c r="C127" s="197"/>
      <c r="D127" s="197"/>
      <c r="E127" s="197"/>
      <c r="F127" s="197"/>
      <c r="G127" s="8"/>
      <c r="H127" s="10"/>
      <c r="I127" s="196"/>
      <c r="J127" s="197"/>
      <c r="K127" s="197"/>
      <c r="L127" s="197"/>
      <c r="M127" s="197"/>
      <c r="N127" s="197"/>
      <c r="O127" s="10"/>
      <c r="P127" s="10"/>
      <c r="Q127" s="196"/>
      <c r="R127" s="197"/>
      <c r="S127" s="197"/>
      <c r="T127" s="197"/>
      <c r="U127" s="197"/>
      <c r="V127" s="197"/>
      <c r="W127" s="10"/>
      <c r="X127" s="10"/>
      <c r="Y127" s="196"/>
      <c r="Z127" s="197"/>
      <c r="AA127" s="197"/>
      <c r="AB127" s="197"/>
      <c r="AC127" s="197"/>
      <c r="AD127" s="197"/>
      <c r="AE127" s="10"/>
      <c r="AF127" s="10"/>
      <c r="AG127" s="10"/>
      <c r="AH127" s="10"/>
    </row>
    <row r="128" spans="1:34" s="104" customFormat="1" x14ac:dyDescent="0.25">
      <c r="A128" s="99" t="s">
        <v>24</v>
      </c>
      <c r="B128" s="100">
        <v>27.007946437500749</v>
      </c>
      <c r="C128" s="100">
        <v>1</v>
      </c>
      <c r="D128" s="100">
        <v>27.007946437500749</v>
      </c>
      <c r="E128" s="107">
        <v>0.24637338825086008</v>
      </c>
      <c r="F128" s="101">
        <v>0.62792702804417444</v>
      </c>
      <c r="G128" s="14"/>
      <c r="H128" s="103"/>
      <c r="I128" s="99" t="s">
        <v>24</v>
      </c>
      <c r="J128" s="100">
        <v>4309.0089377791937</v>
      </c>
      <c r="K128" s="100">
        <v>1</v>
      </c>
      <c r="L128" s="100">
        <v>4309.0089377791937</v>
      </c>
      <c r="M128" s="107">
        <v>14.391022103858884</v>
      </c>
      <c r="N128" s="101">
        <v>5.2850125284059635E-3</v>
      </c>
      <c r="O128" s="103"/>
      <c r="P128" s="103"/>
      <c r="Q128" s="99" t="s">
        <v>24</v>
      </c>
      <c r="R128" s="100">
        <v>3377.2881365135986</v>
      </c>
      <c r="S128" s="100">
        <v>1</v>
      </c>
      <c r="T128" s="100">
        <v>3377.2881365135986</v>
      </c>
      <c r="U128" s="107">
        <v>11.229792641113505</v>
      </c>
      <c r="V128" s="101">
        <v>1.2232529807458259E-2</v>
      </c>
      <c r="W128" s="103"/>
      <c r="X128" s="103"/>
      <c r="Y128" s="99" t="s">
        <v>24</v>
      </c>
      <c r="Z128" s="100">
        <v>5412.9675600004339</v>
      </c>
      <c r="AA128" s="100">
        <v>1</v>
      </c>
      <c r="AB128" s="100">
        <v>5412.9675600004339</v>
      </c>
      <c r="AC128" s="107">
        <v>13.082716593186849</v>
      </c>
      <c r="AD128" s="101">
        <v>2.3145572943569226E-3</v>
      </c>
      <c r="AE128" s="103"/>
      <c r="AF128" s="103"/>
      <c r="AG128" s="103"/>
      <c r="AH128" s="103"/>
    </row>
    <row r="129" spans="1:34" s="104" customFormat="1" x14ac:dyDescent="0.25">
      <c r="A129" s="99" t="s">
        <v>11</v>
      </c>
      <c r="B129" s="100">
        <v>1425.0861514718972</v>
      </c>
      <c r="C129" s="100">
        <v>13</v>
      </c>
      <c r="D129" s="100">
        <v>109.6220116516844</v>
      </c>
      <c r="E129" s="102"/>
      <c r="F129" s="102"/>
      <c r="G129" s="14"/>
      <c r="H129" s="103"/>
      <c r="I129" s="99" t="s">
        <v>11</v>
      </c>
      <c r="J129" s="100">
        <v>2395.3872944848044</v>
      </c>
      <c r="K129" s="100">
        <v>8</v>
      </c>
      <c r="L129" s="100">
        <v>299.42341181060056</v>
      </c>
      <c r="M129" s="105"/>
      <c r="N129" s="102"/>
      <c r="O129" s="103"/>
      <c r="P129" s="103"/>
      <c r="Q129" s="99" t="s">
        <v>11</v>
      </c>
      <c r="R129" s="100">
        <v>2105.2051191971996</v>
      </c>
      <c r="S129" s="100">
        <v>7</v>
      </c>
      <c r="T129" s="100">
        <v>300.74358845674277</v>
      </c>
      <c r="U129" s="105"/>
      <c r="V129" s="102"/>
      <c r="W129" s="103"/>
      <c r="X129" s="103"/>
      <c r="Y129" s="99" t="s">
        <v>11</v>
      </c>
      <c r="Z129" s="100">
        <v>6619.9921356631658</v>
      </c>
      <c r="AA129" s="100">
        <v>16</v>
      </c>
      <c r="AB129" s="100">
        <v>413.74950847894786</v>
      </c>
      <c r="AC129" s="105"/>
      <c r="AD129" s="102"/>
      <c r="AE129" s="103"/>
      <c r="AF129" s="103"/>
      <c r="AG129" s="103"/>
      <c r="AH129" s="103"/>
    </row>
    <row r="130" spans="1:34" x14ac:dyDescent="0.25">
      <c r="A130" s="10"/>
      <c r="B130" s="8"/>
      <c r="C130" s="8"/>
      <c r="D130" s="8"/>
      <c r="E130" s="8"/>
      <c r="F130" s="8"/>
      <c r="G130" s="8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</row>
    <row r="131" spans="1:34" x14ac:dyDescent="0.25">
      <c r="A131" s="72" t="s">
        <v>44</v>
      </c>
      <c r="B131" s="7"/>
      <c r="C131" s="7"/>
      <c r="D131" s="7"/>
      <c r="E131" s="7"/>
      <c r="F131" s="7"/>
      <c r="G131" s="8"/>
      <c r="H131" s="10"/>
      <c r="I131" s="72" t="s">
        <v>44</v>
      </c>
      <c r="J131" s="7"/>
      <c r="K131" s="7"/>
      <c r="L131" s="7"/>
      <c r="M131" s="7"/>
      <c r="N131" s="7"/>
      <c r="O131" s="10"/>
      <c r="P131" s="10"/>
      <c r="Q131" s="72" t="s">
        <v>44</v>
      </c>
      <c r="R131" s="7"/>
      <c r="S131" s="7"/>
      <c r="T131" s="7"/>
      <c r="U131" s="7"/>
      <c r="V131" s="7"/>
      <c r="W131" s="10"/>
      <c r="X131" s="10"/>
      <c r="Y131" s="72" t="s">
        <v>44</v>
      </c>
      <c r="Z131" s="7"/>
      <c r="AA131" s="7"/>
      <c r="AB131" s="7"/>
      <c r="AC131" s="7"/>
      <c r="AD131" s="7"/>
      <c r="AE131" s="10"/>
      <c r="AF131" s="10"/>
      <c r="AG131" s="10"/>
      <c r="AH131" s="10"/>
    </row>
    <row r="132" spans="1:34" x14ac:dyDescent="0.25">
      <c r="A132" s="195"/>
      <c r="B132" s="197" t="s">
        <v>5</v>
      </c>
      <c r="C132" s="197" t="s">
        <v>6</v>
      </c>
      <c r="D132" s="197" t="s">
        <v>7</v>
      </c>
      <c r="E132" s="197" t="s">
        <v>8</v>
      </c>
      <c r="F132" s="197" t="s">
        <v>9</v>
      </c>
      <c r="G132" s="8"/>
      <c r="H132" s="10"/>
      <c r="I132" s="195"/>
      <c r="J132" s="197" t="s">
        <v>5</v>
      </c>
      <c r="K132" s="197" t="s">
        <v>6</v>
      </c>
      <c r="L132" s="197" t="s">
        <v>7</v>
      </c>
      <c r="M132" s="197" t="s">
        <v>8</v>
      </c>
      <c r="N132" s="197" t="s">
        <v>9</v>
      </c>
      <c r="O132" s="10"/>
      <c r="P132" s="10"/>
      <c r="Q132" s="195"/>
      <c r="R132" s="197" t="s">
        <v>5</v>
      </c>
      <c r="S132" s="197" t="s">
        <v>6</v>
      </c>
      <c r="T132" s="197" t="s">
        <v>7</v>
      </c>
      <c r="U132" s="197" t="s">
        <v>8</v>
      </c>
      <c r="V132" s="197" t="s">
        <v>9</v>
      </c>
      <c r="W132" s="10"/>
      <c r="X132" s="10"/>
      <c r="Y132" s="195"/>
      <c r="Z132" s="197" t="s">
        <v>5</v>
      </c>
      <c r="AA132" s="197" t="s">
        <v>6</v>
      </c>
      <c r="AB132" s="197" t="s">
        <v>7</v>
      </c>
      <c r="AC132" s="197" t="s">
        <v>8</v>
      </c>
      <c r="AD132" s="197" t="s">
        <v>9</v>
      </c>
      <c r="AE132" s="10"/>
      <c r="AF132" s="10"/>
      <c r="AG132" s="10"/>
      <c r="AH132" s="10"/>
    </row>
    <row r="133" spans="1:34" x14ac:dyDescent="0.25">
      <c r="A133" s="196"/>
      <c r="B133" s="197"/>
      <c r="C133" s="197"/>
      <c r="D133" s="197"/>
      <c r="E133" s="197"/>
      <c r="F133" s="197"/>
      <c r="G133" s="8"/>
      <c r="H133" s="10"/>
      <c r="I133" s="196"/>
      <c r="J133" s="197"/>
      <c r="K133" s="197"/>
      <c r="L133" s="197"/>
      <c r="M133" s="197"/>
      <c r="N133" s="197"/>
      <c r="O133" s="10"/>
      <c r="P133" s="10"/>
      <c r="Q133" s="196"/>
      <c r="R133" s="197"/>
      <c r="S133" s="197"/>
      <c r="T133" s="197"/>
      <c r="U133" s="197"/>
      <c r="V133" s="197"/>
      <c r="W133" s="10"/>
      <c r="X133" s="10"/>
      <c r="Y133" s="196"/>
      <c r="Z133" s="197"/>
      <c r="AA133" s="197"/>
      <c r="AB133" s="197"/>
      <c r="AC133" s="197"/>
      <c r="AD133" s="197"/>
      <c r="AE133" s="10"/>
      <c r="AF133" s="10"/>
      <c r="AG133" s="10"/>
      <c r="AH133" s="10"/>
    </row>
    <row r="134" spans="1:34" s="104" customFormat="1" x14ac:dyDescent="0.25">
      <c r="A134" s="99" t="s">
        <v>24</v>
      </c>
      <c r="B134" s="100">
        <v>2587.4969877731583</v>
      </c>
      <c r="C134" s="100">
        <v>1</v>
      </c>
      <c r="D134" s="100">
        <v>2587.4969877731583</v>
      </c>
      <c r="E134" s="107">
        <v>15.478982161364934</v>
      </c>
      <c r="F134" s="101">
        <v>1.7114207671166115E-3</v>
      </c>
      <c r="G134" s="14"/>
      <c r="H134" s="103"/>
      <c r="I134" s="99" t="s">
        <v>24</v>
      </c>
      <c r="J134" s="100">
        <v>360.0124577792019</v>
      </c>
      <c r="K134" s="100">
        <v>1</v>
      </c>
      <c r="L134" s="100">
        <v>360.0124577792019</v>
      </c>
      <c r="M134" s="107">
        <v>1.6119251698950425</v>
      </c>
      <c r="N134" s="101">
        <v>0.23990646385152536</v>
      </c>
      <c r="O134" s="103"/>
      <c r="P134" s="103"/>
      <c r="Q134" s="99" t="s">
        <v>24</v>
      </c>
      <c r="R134" s="100">
        <v>1570.1469650064009</v>
      </c>
      <c r="S134" s="100">
        <v>1</v>
      </c>
      <c r="T134" s="100">
        <v>1570.1469650064009</v>
      </c>
      <c r="U134" s="107">
        <v>1.4247986350310535</v>
      </c>
      <c r="V134" s="101">
        <v>0.27149410240571836</v>
      </c>
      <c r="W134" s="103"/>
      <c r="X134" s="103"/>
      <c r="Y134" s="99" t="s">
        <v>24</v>
      </c>
      <c r="Z134" s="100">
        <v>7114.6993700672447</v>
      </c>
      <c r="AA134" s="100">
        <v>1</v>
      </c>
      <c r="AB134" s="100">
        <v>7114.6993700672447</v>
      </c>
      <c r="AC134" s="107">
        <v>23.548984391778777</v>
      </c>
      <c r="AD134" s="101">
        <v>1.7634195683069454E-4</v>
      </c>
      <c r="AE134" s="103"/>
      <c r="AF134" s="103"/>
      <c r="AG134" s="103"/>
      <c r="AH134" s="103"/>
    </row>
    <row r="135" spans="1:34" s="104" customFormat="1" x14ac:dyDescent="0.25">
      <c r="A135" s="99" t="s">
        <v>11</v>
      </c>
      <c r="B135" s="100">
        <v>2173.1054723358448</v>
      </c>
      <c r="C135" s="100">
        <v>13</v>
      </c>
      <c r="D135" s="100">
        <v>167.16195941044958</v>
      </c>
      <c r="E135" s="106"/>
      <c r="F135" s="102"/>
      <c r="G135" s="14"/>
      <c r="H135" s="103"/>
      <c r="I135" s="99" t="s">
        <v>11</v>
      </c>
      <c r="J135" s="100">
        <v>1786.745263380401</v>
      </c>
      <c r="K135" s="100">
        <v>8</v>
      </c>
      <c r="L135" s="100">
        <v>223.34315792255012</v>
      </c>
      <c r="M135" s="106"/>
      <c r="N135" s="102"/>
      <c r="O135" s="103"/>
      <c r="P135" s="103"/>
      <c r="Q135" s="99" t="s">
        <v>11</v>
      </c>
      <c r="R135" s="100">
        <v>7714.0927039176004</v>
      </c>
      <c r="S135" s="100">
        <v>7</v>
      </c>
      <c r="T135" s="100">
        <v>1102.0132434168002</v>
      </c>
      <c r="U135" s="106"/>
      <c r="V135" s="102"/>
      <c r="W135" s="103"/>
      <c r="X135" s="103"/>
      <c r="Y135" s="99" t="s">
        <v>11</v>
      </c>
      <c r="Z135" s="100">
        <v>4833.9744944931508</v>
      </c>
      <c r="AA135" s="100">
        <v>16</v>
      </c>
      <c r="AB135" s="100">
        <v>302.12340590582193</v>
      </c>
      <c r="AC135" s="106"/>
      <c r="AD135" s="102"/>
      <c r="AE135" s="103"/>
      <c r="AF135" s="103"/>
      <c r="AG135" s="103"/>
      <c r="AH135" s="103"/>
    </row>
    <row r="136" spans="1:34" x14ac:dyDescent="0.25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</row>
    <row r="137" spans="1:34" x14ac:dyDescent="0.2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1"/>
      <c r="AG137" s="11"/>
      <c r="AH137" s="11"/>
    </row>
    <row r="138" spans="1:34" ht="18" x14ac:dyDescent="0.25">
      <c r="A138" s="1" t="s">
        <v>0</v>
      </c>
      <c r="B138" s="2"/>
      <c r="C138" s="2"/>
      <c r="D138" s="2"/>
      <c r="E138" s="2"/>
      <c r="F138" s="2"/>
      <c r="G138" s="3"/>
      <c r="H138" s="3"/>
      <c r="I138" s="1" t="s">
        <v>1</v>
      </c>
      <c r="J138" s="4"/>
      <c r="K138" s="4"/>
      <c r="L138" s="4"/>
      <c r="M138" s="4"/>
      <c r="N138" s="4"/>
      <c r="O138" s="5"/>
      <c r="P138" s="5"/>
      <c r="Q138" s="1" t="s">
        <v>2</v>
      </c>
      <c r="R138" s="4"/>
      <c r="S138" s="4"/>
      <c r="T138" s="4"/>
      <c r="U138" s="4"/>
      <c r="V138" s="4"/>
      <c r="W138" s="5"/>
      <c r="X138" s="5"/>
      <c r="Y138" s="1" t="s">
        <v>3</v>
      </c>
      <c r="Z138" s="4"/>
      <c r="AA138" s="4"/>
      <c r="AB138" s="4"/>
      <c r="AC138" s="4"/>
      <c r="AD138" s="4"/>
      <c r="AE138" s="5"/>
      <c r="AF138" s="5"/>
      <c r="AG138" s="5"/>
      <c r="AH138" s="5"/>
    </row>
    <row r="139" spans="1:34" x14ac:dyDescent="0.25">
      <c r="A139" s="72" t="s">
        <v>45</v>
      </c>
      <c r="B139" s="92"/>
      <c r="C139" s="92"/>
      <c r="D139" s="92"/>
      <c r="E139" s="92"/>
      <c r="F139" s="92"/>
      <c r="G139" s="10"/>
      <c r="H139" s="10"/>
      <c r="I139" s="72" t="s">
        <v>45</v>
      </c>
      <c r="J139" s="92"/>
      <c r="K139" s="92"/>
      <c r="L139" s="92"/>
      <c r="M139" s="92"/>
      <c r="N139" s="92"/>
      <c r="O139" s="10"/>
      <c r="P139" s="10"/>
      <c r="Q139" s="72" t="s">
        <v>45</v>
      </c>
      <c r="R139" s="92"/>
      <c r="S139" s="92"/>
      <c r="T139" s="92"/>
      <c r="U139" s="92"/>
      <c r="V139" s="92"/>
      <c r="W139" s="10"/>
      <c r="X139" s="10"/>
      <c r="Y139" s="72" t="s">
        <v>45</v>
      </c>
      <c r="Z139" s="92"/>
      <c r="AA139" s="92"/>
      <c r="AB139" s="92"/>
      <c r="AC139" s="92"/>
      <c r="AD139" s="92"/>
      <c r="AE139" s="10"/>
      <c r="AF139" s="10"/>
      <c r="AG139" s="10"/>
      <c r="AH139" s="10"/>
    </row>
    <row r="140" spans="1:34" x14ac:dyDescent="0.25">
      <c r="A140" s="195"/>
      <c r="B140" s="197" t="s">
        <v>5</v>
      </c>
      <c r="C140" s="197" t="s">
        <v>6</v>
      </c>
      <c r="D140" s="197" t="s">
        <v>7</v>
      </c>
      <c r="E140" s="197" t="s">
        <v>8</v>
      </c>
      <c r="F140" s="197" t="s">
        <v>9</v>
      </c>
      <c r="G140" s="10"/>
      <c r="H140" s="10"/>
      <c r="I140" s="195"/>
      <c r="J140" s="197" t="s">
        <v>5</v>
      </c>
      <c r="K140" s="197" t="s">
        <v>6</v>
      </c>
      <c r="L140" s="197" t="s">
        <v>7</v>
      </c>
      <c r="M140" s="197" t="s">
        <v>8</v>
      </c>
      <c r="N140" s="197" t="s">
        <v>9</v>
      </c>
      <c r="O140" s="10"/>
      <c r="P140" s="10"/>
      <c r="Q140" s="195"/>
      <c r="R140" s="197" t="s">
        <v>5</v>
      </c>
      <c r="S140" s="197" t="s">
        <v>6</v>
      </c>
      <c r="T140" s="197" t="s">
        <v>7</v>
      </c>
      <c r="U140" s="197" t="s">
        <v>8</v>
      </c>
      <c r="V140" s="197" t="s">
        <v>9</v>
      </c>
      <c r="W140" s="10"/>
      <c r="X140" s="10"/>
      <c r="Y140" s="195"/>
      <c r="Z140" s="197" t="s">
        <v>5</v>
      </c>
      <c r="AA140" s="197" t="s">
        <v>6</v>
      </c>
      <c r="AB140" s="197" t="s">
        <v>7</v>
      </c>
      <c r="AC140" s="197" t="s">
        <v>8</v>
      </c>
      <c r="AD140" s="197" t="s">
        <v>9</v>
      </c>
      <c r="AE140" s="10"/>
      <c r="AF140" s="10"/>
      <c r="AG140" s="10"/>
      <c r="AH140" s="10"/>
    </row>
    <row r="141" spans="1:34" x14ac:dyDescent="0.25">
      <c r="A141" s="196"/>
      <c r="B141" s="197"/>
      <c r="C141" s="197"/>
      <c r="D141" s="197"/>
      <c r="E141" s="197"/>
      <c r="F141" s="197"/>
      <c r="G141" s="10"/>
      <c r="H141" s="10"/>
      <c r="I141" s="196"/>
      <c r="J141" s="197"/>
      <c r="K141" s="197"/>
      <c r="L141" s="197"/>
      <c r="M141" s="197"/>
      <c r="N141" s="197"/>
      <c r="O141" s="10"/>
      <c r="P141" s="10"/>
      <c r="Q141" s="196"/>
      <c r="R141" s="197"/>
      <c r="S141" s="197"/>
      <c r="T141" s="197"/>
      <c r="U141" s="197"/>
      <c r="V141" s="197"/>
      <c r="W141" s="10"/>
      <c r="X141" s="10"/>
      <c r="Y141" s="196"/>
      <c r="Z141" s="197"/>
      <c r="AA141" s="197"/>
      <c r="AB141" s="197"/>
      <c r="AC141" s="197"/>
      <c r="AD141" s="197"/>
      <c r="AE141" s="10"/>
      <c r="AF141" s="10"/>
      <c r="AG141" s="10"/>
      <c r="AH141" s="10"/>
    </row>
    <row r="142" spans="1:34" x14ac:dyDescent="0.25">
      <c r="A142" s="91" t="s">
        <v>24</v>
      </c>
      <c r="B142" s="93">
        <v>9.150081426520444</v>
      </c>
      <c r="C142" s="93">
        <v>1</v>
      </c>
      <c r="D142" s="93">
        <v>9.150081426520444</v>
      </c>
      <c r="E142" s="98">
        <v>0.23184584597971483</v>
      </c>
      <c r="F142" s="94">
        <v>0.6381625938977209</v>
      </c>
      <c r="G142" s="10"/>
      <c r="H142" s="10"/>
      <c r="I142" s="91" t="s">
        <v>24</v>
      </c>
      <c r="J142" s="93">
        <v>68.053844455199851</v>
      </c>
      <c r="K142" s="93">
        <v>1</v>
      </c>
      <c r="L142" s="93">
        <v>68.053844455199851</v>
      </c>
      <c r="M142" s="98">
        <v>1.5442442798754834</v>
      </c>
      <c r="N142" s="94">
        <v>0.24917469579934959</v>
      </c>
      <c r="O142" s="10"/>
      <c r="P142" s="10"/>
      <c r="Q142" s="91" t="s">
        <v>24</v>
      </c>
      <c r="R142" s="93">
        <v>6.6735163892240621</v>
      </c>
      <c r="S142" s="93">
        <v>1</v>
      </c>
      <c r="T142" s="93">
        <v>6.6735163892240621</v>
      </c>
      <c r="U142" s="98">
        <v>0.13582264698833665</v>
      </c>
      <c r="V142" s="94">
        <v>0.72336306427844199</v>
      </c>
      <c r="W142" s="10"/>
      <c r="X142" s="10"/>
      <c r="Y142" s="91" t="s">
        <v>24</v>
      </c>
      <c r="Z142" s="93">
        <v>24.169653595589921</v>
      </c>
      <c r="AA142" s="93">
        <v>1</v>
      </c>
      <c r="AB142" s="93">
        <v>24.169653595589921</v>
      </c>
      <c r="AC142" s="98">
        <v>0.32781780211946654</v>
      </c>
      <c r="AD142" s="94">
        <v>0.57490496007463976</v>
      </c>
      <c r="AE142" s="10"/>
      <c r="AF142" s="10"/>
      <c r="AG142" s="10"/>
      <c r="AH142" s="10"/>
    </row>
    <row r="143" spans="1:34" x14ac:dyDescent="0.25">
      <c r="A143" s="91" t="s">
        <v>11</v>
      </c>
      <c r="B143" s="93">
        <v>513.06098689028613</v>
      </c>
      <c r="C143" s="93">
        <v>13</v>
      </c>
      <c r="D143" s="93">
        <v>39.466229760791244</v>
      </c>
      <c r="E143" s="97"/>
      <c r="F143" s="95"/>
      <c r="G143" s="10"/>
      <c r="H143" s="10"/>
      <c r="I143" s="91" t="s">
        <v>11</v>
      </c>
      <c r="J143" s="93">
        <v>352.55481450479954</v>
      </c>
      <c r="K143" s="93">
        <v>8</v>
      </c>
      <c r="L143" s="93">
        <v>44.069351813099942</v>
      </c>
      <c r="M143" s="97"/>
      <c r="N143" s="95"/>
      <c r="O143" s="10"/>
      <c r="P143" s="10"/>
      <c r="Q143" s="91" t="s">
        <v>11</v>
      </c>
      <c r="R143" s="93">
        <v>343.93833252697476</v>
      </c>
      <c r="S143" s="93">
        <v>7</v>
      </c>
      <c r="T143" s="93">
        <v>49.134047503853537</v>
      </c>
      <c r="U143" s="97"/>
      <c r="V143" s="95"/>
      <c r="W143" s="10"/>
      <c r="X143" s="10"/>
      <c r="Y143" s="91" t="s">
        <v>11</v>
      </c>
      <c r="Z143" s="93">
        <v>1179.662773129412</v>
      </c>
      <c r="AA143" s="93">
        <v>16</v>
      </c>
      <c r="AB143" s="93">
        <v>73.728923320588251</v>
      </c>
      <c r="AC143" s="97"/>
      <c r="AD143" s="95"/>
      <c r="AE143" s="10"/>
      <c r="AF143" s="10"/>
      <c r="AG143" s="10"/>
      <c r="AH143" s="10"/>
    </row>
    <row r="144" spans="1:34" x14ac:dyDescent="0.25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</row>
    <row r="145" spans="1:34" x14ac:dyDescent="0.25">
      <c r="A145" s="72" t="s">
        <v>46</v>
      </c>
      <c r="B145" s="92"/>
      <c r="C145" s="92"/>
      <c r="D145" s="92"/>
      <c r="E145" s="92"/>
      <c r="F145" s="92"/>
      <c r="G145" s="10"/>
      <c r="H145" s="10"/>
      <c r="I145" s="72" t="s">
        <v>46</v>
      </c>
      <c r="J145" s="92"/>
      <c r="K145" s="92"/>
      <c r="L145" s="92"/>
      <c r="M145" s="92"/>
      <c r="N145" s="92"/>
      <c r="O145" s="10"/>
      <c r="P145" s="10"/>
      <c r="Q145" s="72" t="s">
        <v>46</v>
      </c>
      <c r="R145" s="92"/>
      <c r="S145" s="92"/>
      <c r="T145" s="92"/>
      <c r="U145" s="92"/>
      <c r="V145" s="92"/>
      <c r="W145" s="10"/>
      <c r="X145" s="10"/>
      <c r="Y145" s="72" t="s">
        <v>46</v>
      </c>
      <c r="Z145" s="92"/>
      <c r="AA145" s="92"/>
      <c r="AB145" s="92"/>
      <c r="AC145" s="92"/>
      <c r="AD145" s="92"/>
      <c r="AE145" s="10"/>
      <c r="AF145" s="10"/>
      <c r="AG145" s="10"/>
      <c r="AH145" s="10"/>
    </row>
    <row r="146" spans="1:34" x14ac:dyDescent="0.25">
      <c r="A146" s="195"/>
      <c r="B146" s="197" t="s">
        <v>5</v>
      </c>
      <c r="C146" s="197" t="s">
        <v>6</v>
      </c>
      <c r="D146" s="197" t="s">
        <v>7</v>
      </c>
      <c r="E146" s="197" t="s">
        <v>8</v>
      </c>
      <c r="F146" s="197" t="s">
        <v>9</v>
      </c>
      <c r="G146" s="10"/>
      <c r="H146" s="10"/>
      <c r="I146" s="195"/>
      <c r="J146" s="197" t="s">
        <v>5</v>
      </c>
      <c r="K146" s="197" t="s">
        <v>6</v>
      </c>
      <c r="L146" s="197" t="s">
        <v>7</v>
      </c>
      <c r="M146" s="197" t="s">
        <v>8</v>
      </c>
      <c r="N146" s="197" t="s">
        <v>9</v>
      </c>
      <c r="O146" s="10"/>
      <c r="P146" s="10"/>
      <c r="Q146" s="195"/>
      <c r="R146" s="197" t="s">
        <v>5</v>
      </c>
      <c r="S146" s="197" t="s">
        <v>6</v>
      </c>
      <c r="T146" s="197" t="s">
        <v>7</v>
      </c>
      <c r="U146" s="197" t="s">
        <v>8</v>
      </c>
      <c r="V146" s="197" t="s">
        <v>9</v>
      </c>
      <c r="W146" s="10"/>
      <c r="X146" s="10"/>
      <c r="Y146" s="195"/>
      <c r="Z146" s="197" t="s">
        <v>5</v>
      </c>
      <c r="AA146" s="197" t="s">
        <v>6</v>
      </c>
      <c r="AB146" s="197" t="s">
        <v>7</v>
      </c>
      <c r="AC146" s="197" t="s">
        <v>8</v>
      </c>
      <c r="AD146" s="197" t="s">
        <v>9</v>
      </c>
      <c r="AE146" s="10"/>
      <c r="AF146" s="10"/>
      <c r="AG146" s="10"/>
      <c r="AH146" s="10"/>
    </row>
    <row r="147" spans="1:34" x14ac:dyDescent="0.25">
      <c r="A147" s="196"/>
      <c r="B147" s="197"/>
      <c r="C147" s="197"/>
      <c r="D147" s="197"/>
      <c r="E147" s="197"/>
      <c r="F147" s="197"/>
      <c r="G147" s="10"/>
      <c r="H147" s="10"/>
      <c r="I147" s="196"/>
      <c r="J147" s="197"/>
      <c r="K147" s="197"/>
      <c r="L147" s="197"/>
      <c r="M147" s="197"/>
      <c r="N147" s="197"/>
      <c r="O147" s="10"/>
      <c r="P147" s="10"/>
      <c r="Q147" s="196"/>
      <c r="R147" s="197"/>
      <c r="S147" s="197"/>
      <c r="T147" s="197"/>
      <c r="U147" s="197"/>
      <c r="V147" s="197"/>
      <c r="W147" s="10"/>
      <c r="X147" s="10"/>
      <c r="Y147" s="196"/>
      <c r="Z147" s="197"/>
      <c r="AA147" s="197"/>
      <c r="AB147" s="197"/>
      <c r="AC147" s="197"/>
      <c r="AD147" s="197"/>
      <c r="AE147" s="10"/>
      <c r="AF147" s="10"/>
      <c r="AG147" s="10"/>
      <c r="AH147" s="10"/>
    </row>
    <row r="148" spans="1:34" s="104" customFormat="1" x14ac:dyDescent="0.25">
      <c r="A148" s="99" t="s">
        <v>24</v>
      </c>
      <c r="B148" s="100">
        <v>1462.1024822240588</v>
      </c>
      <c r="C148" s="100">
        <v>1</v>
      </c>
      <c r="D148" s="100">
        <v>1462.1024822240588</v>
      </c>
      <c r="E148" s="107">
        <v>5.5609184091329915</v>
      </c>
      <c r="F148" s="101">
        <v>3.4694159167258709E-2</v>
      </c>
      <c r="G148" s="103"/>
      <c r="H148" s="103"/>
      <c r="I148" s="99" t="s">
        <v>24</v>
      </c>
      <c r="J148" s="100">
        <v>2069.3893177777991</v>
      </c>
      <c r="K148" s="100">
        <v>1</v>
      </c>
      <c r="L148" s="100">
        <v>2069.3893177777991</v>
      </c>
      <c r="M148" s="107">
        <v>7.3997478182351495</v>
      </c>
      <c r="N148" s="101">
        <v>2.6238660001145941E-2</v>
      </c>
      <c r="O148" s="103"/>
      <c r="P148" s="103"/>
      <c r="Q148" s="99" t="s">
        <v>24</v>
      </c>
      <c r="R148" s="100">
        <v>1403.1287338896007</v>
      </c>
      <c r="S148" s="100">
        <v>1</v>
      </c>
      <c r="T148" s="100">
        <v>1403.1287338896007</v>
      </c>
      <c r="U148" s="107">
        <v>6.2034040973613287</v>
      </c>
      <c r="V148" s="101">
        <v>4.1556196975050419E-2</v>
      </c>
      <c r="W148" s="103"/>
      <c r="X148" s="103"/>
      <c r="Y148" s="99" t="s">
        <v>24</v>
      </c>
      <c r="Z148" s="100">
        <v>24921.181657647106</v>
      </c>
      <c r="AA148" s="100">
        <v>1</v>
      </c>
      <c r="AB148" s="100">
        <v>24921.181657647106</v>
      </c>
      <c r="AC148" s="107">
        <v>133.73137508010637</v>
      </c>
      <c r="AD148" s="101">
        <v>3.5095398809303902E-9</v>
      </c>
      <c r="AE148" s="103"/>
      <c r="AF148" s="103"/>
      <c r="AG148" s="103"/>
      <c r="AH148" s="103"/>
    </row>
    <row r="149" spans="1:34" x14ac:dyDescent="0.25">
      <c r="A149" s="91" t="s">
        <v>11</v>
      </c>
      <c r="B149" s="93">
        <v>3418.0203467283413</v>
      </c>
      <c r="C149" s="93">
        <v>13</v>
      </c>
      <c r="D149" s="93">
        <v>262.92464205602624</v>
      </c>
      <c r="E149" s="96"/>
      <c r="F149" s="95"/>
      <c r="G149" s="10"/>
      <c r="H149" s="10"/>
      <c r="I149" s="91" t="s">
        <v>11</v>
      </c>
      <c r="J149" s="93">
        <v>2237.2538833587996</v>
      </c>
      <c r="K149" s="93">
        <v>8</v>
      </c>
      <c r="L149" s="93">
        <v>279.65673541984995</v>
      </c>
      <c r="M149" s="97"/>
      <c r="N149" s="95"/>
      <c r="O149" s="10"/>
      <c r="P149" s="10"/>
      <c r="Q149" s="91" t="s">
        <v>11</v>
      </c>
      <c r="R149" s="93">
        <v>1583.3082905891999</v>
      </c>
      <c r="S149" s="93">
        <v>7</v>
      </c>
      <c r="T149" s="93">
        <v>226.1868986556</v>
      </c>
      <c r="U149" s="96"/>
      <c r="V149" s="95"/>
      <c r="W149" s="10"/>
      <c r="X149" s="10"/>
      <c r="Y149" s="91" t="s">
        <v>11</v>
      </c>
      <c r="Z149" s="93">
        <v>2981.6406679696915</v>
      </c>
      <c r="AA149" s="93">
        <v>16</v>
      </c>
      <c r="AB149" s="93">
        <v>186.35254174810572</v>
      </c>
      <c r="AC149" s="97"/>
      <c r="AD149" s="95"/>
      <c r="AE149" s="10"/>
      <c r="AF149" s="10"/>
      <c r="AG149" s="10"/>
      <c r="AH149" s="10"/>
    </row>
    <row r="150" spans="1:34" x14ac:dyDescent="0.25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</row>
    <row r="151" spans="1:34" x14ac:dyDescent="0.25">
      <c r="A151" s="72" t="s">
        <v>47</v>
      </c>
      <c r="B151" s="92"/>
      <c r="C151" s="92"/>
      <c r="D151" s="92"/>
      <c r="E151" s="92"/>
      <c r="F151" s="92"/>
      <c r="G151" s="10"/>
      <c r="H151" s="10"/>
      <c r="I151" s="72" t="s">
        <v>47</v>
      </c>
      <c r="J151" s="92"/>
      <c r="K151" s="92"/>
      <c r="L151" s="92"/>
      <c r="M151" s="92"/>
      <c r="N151" s="92"/>
      <c r="O151" s="10"/>
      <c r="P151" s="10"/>
      <c r="Q151" s="72" t="s">
        <v>47</v>
      </c>
      <c r="R151" s="92"/>
      <c r="S151" s="92"/>
      <c r="T151" s="92"/>
      <c r="U151" s="92"/>
      <c r="V151" s="92"/>
      <c r="W151" s="10"/>
      <c r="X151" s="10"/>
      <c r="Y151" s="72" t="s">
        <v>47</v>
      </c>
      <c r="Z151" s="92"/>
      <c r="AA151" s="92"/>
      <c r="AB151" s="92"/>
      <c r="AC151" s="92"/>
      <c r="AD151" s="92"/>
      <c r="AE151" s="10"/>
      <c r="AF151" s="10"/>
      <c r="AG151" s="10"/>
      <c r="AH151" s="10"/>
    </row>
    <row r="152" spans="1:34" x14ac:dyDescent="0.25">
      <c r="A152" s="195"/>
      <c r="B152" s="197" t="s">
        <v>5</v>
      </c>
      <c r="C152" s="197" t="s">
        <v>6</v>
      </c>
      <c r="D152" s="197" t="s">
        <v>7</v>
      </c>
      <c r="E152" s="197" t="s">
        <v>8</v>
      </c>
      <c r="F152" s="197" t="s">
        <v>9</v>
      </c>
      <c r="G152" s="10"/>
      <c r="H152" s="10"/>
      <c r="I152" s="195"/>
      <c r="J152" s="197" t="s">
        <v>5</v>
      </c>
      <c r="K152" s="197" t="s">
        <v>6</v>
      </c>
      <c r="L152" s="197" t="s">
        <v>7</v>
      </c>
      <c r="M152" s="197" t="s">
        <v>8</v>
      </c>
      <c r="N152" s="197" t="s">
        <v>9</v>
      </c>
      <c r="O152" s="10"/>
      <c r="P152" s="10"/>
      <c r="Q152" s="195"/>
      <c r="R152" s="197" t="s">
        <v>5</v>
      </c>
      <c r="S152" s="197" t="s">
        <v>6</v>
      </c>
      <c r="T152" s="197" t="s">
        <v>7</v>
      </c>
      <c r="U152" s="197" t="s">
        <v>8</v>
      </c>
      <c r="V152" s="197" t="s">
        <v>9</v>
      </c>
      <c r="W152" s="10"/>
      <c r="X152" s="10"/>
      <c r="Y152" s="195"/>
      <c r="Z152" s="197" t="s">
        <v>5</v>
      </c>
      <c r="AA152" s="197" t="s">
        <v>6</v>
      </c>
      <c r="AB152" s="197" t="s">
        <v>7</v>
      </c>
      <c r="AC152" s="197" t="s">
        <v>8</v>
      </c>
      <c r="AD152" s="197" t="s">
        <v>9</v>
      </c>
      <c r="AE152" s="10"/>
      <c r="AF152" s="10"/>
      <c r="AG152" s="10"/>
      <c r="AH152" s="10"/>
    </row>
    <row r="153" spans="1:34" x14ac:dyDescent="0.25">
      <c r="A153" s="196"/>
      <c r="B153" s="197"/>
      <c r="C153" s="197"/>
      <c r="D153" s="197"/>
      <c r="E153" s="197"/>
      <c r="F153" s="197"/>
      <c r="G153" s="10"/>
      <c r="H153" s="10"/>
      <c r="I153" s="196"/>
      <c r="J153" s="197"/>
      <c r="K153" s="197"/>
      <c r="L153" s="197"/>
      <c r="M153" s="197"/>
      <c r="N153" s="197"/>
      <c r="O153" s="10"/>
      <c r="P153" s="10"/>
      <c r="Q153" s="196"/>
      <c r="R153" s="197"/>
      <c r="S153" s="197"/>
      <c r="T153" s="197"/>
      <c r="U153" s="197"/>
      <c r="V153" s="197"/>
      <c r="W153" s="10"/>
      <c r="X153" s="10"/>
      <c r="Y153" s="196"/>
      <c r="Z153" s="197"/>
      <c r="AA153" s="197"/>
      <c r="AB153" s="197"/>
      <c r="AC153" s="197"/>
      <c r="AD153" s="197"/>
      <c r="AE153" s="10"/>
      <c r="AF153" s="10"/>
      <c r="AG153" s="10"/>
      <c r="AH153" s="10"/>
    </row>
    <row r="154" spans="1:34" s="104" customFormat="1" x14ac:dyDescent="0.25">
      <c r="A154" s="99" t="s">
        <v>24</v>
      </c>
      <c r="B154" s="100">
        <v>550.62193174765673</v>
      </c>
      <c r="C154" s="100">
        <v>1</v>
      </c>
      <c r="D154" s="100">
        <v>550.62193174765673</v>
      </c>
      <c r="E154" s="107">
        <v>5.8252359309672332</v>
      </c>
      <c r="F154" s="101">
        <v>3.1280880788713827E-2</v>
      </c>
      <c r="G154" s="103"/>
      <c r="H154" s="103"/>
      <c r="I154" s="99" t="s">
        <v>24</v>
      </c>
      <c r="J154" s="100">
        <v>140.7479575327998</v>
      </c>
      <c r="K154" s="100">
        <v>1</v>
      </c>
      <c r="L154" s="100">
        <v>140.7479575327998</v>
      </c>
      <c r="M154" s="107">
        <v>1.1147067390629524</v>
      </c>
      <c r="N154" s="101">
        <v>0.3218993238570742</v>
      </c>
      <c r="O154" s="103"/>
      <c r="P154" s="103"/>
      <c r="Q154" s="99" t="s">
        <v>24</v>
      </c>
      <c r="R154" s="100">
        <v>403.57655931622469</v>
      </c>
      <c r="S154" s="100">
        <v>1</v>
      </c>
      <c r="T154" s="100">
        <v>403.57655931622469</v>
      </c>
      <c r="U154" s="107">
        <v>4.0688257032133448</v>
      </c>
      <c r="V154" s="101">
        <v>8.3482681714535767E-2</v>
      </c>
      <c r="W154" s="103"/>
      <c r="X154" s="103"/>
      <c r="Y154" s="99" t="s">
        <v>24</v>
      </c>
      <c r="Z154" s="100">
        <v>7216.297854408107</v>
      </c>
      <c r="AA154" s="100">
        <v>1</v>
      </c>
      <c r="AB154" s="100">
        <v>7216.297854408107</v>
      </c>
      <c r="AC154" s="107">
        <v>71.279312907385147</v>
      </c>
      <c r="AD154" s="101">
        <v>2.7382158840350002E-7</v>
      </c>
      <c r="AE154" s="103"/>
      <c r="AF154" s="103"/>
      <c r="AG154" s="103"/>
      <c r="AH154" s="103"/>
    </row>
    <row r="155" spans="1:34" x14ac:dyDescent="0.25">
      <c r="A155" s="91" t="s">
        <v>11</v>
      </c>
      <c r="B155" s="93">
        <v>1228.8060428019428</v>
      </c>
      <c r="C155" s="93">
        <v>13</v>
      </c>
      <c r="D155" s="93">
        <v>94.523541753995602</v>
      </c>
      <c r="E155" s="95"/>
      <c r="F155" s="95"/>
      <c r="G155" s="10"/>
      <c r="H155" s="10"/>
      <c r="I155" s="91" t="s">
        <v>11</v>
      </c>
      <c r="J155" s="93">
        <v>1010.1164914539996</v>
      </c>
      <c r="K155" s="93">
        <v>8</v>
      </c>
      <c r="L155" s="93">
        <v>126.26456143174995</v>
      </c>
      <c r="M155" s="95"/>
      <c r="N155" s="95"/>
      <c r="O155" s="10"/>
      <c r="P155" s="10"/>
      <c r="Q155" s="91" t="s">
        <v>11</v>
      </c>
      <c r="R155" s="93">
        <v>694.31234495557476</v>
      </c>
      <c r="S155" s="93">
        <v>7</v>
      </c>
      <c r="T155" s="93">
        <v>99.187477850796398</v>
      </c>
      <c r="U155" s="95"/>
      <c r="V155" s="95"/>
      <c r="W155" s="10"/>
      <c r="X155" s="10"/>
      <c r="Y155" s="91" t="s">
        <v>11</v>
      </c>
      <c r="Z155" s="93">
        <v>1619.8355590288943</v>
      </c>
      <c r="AA155" s="93">
        <v>16</v>
      </c>
      <c r="AB155" s="93">
        <v>101.23972243930589</v>
      </c>
      <c r="AC155" s="96"/>
      <c r="AD155" s="95"/>
      <c r="AE155" s="10"/>
      <c r="AF155" s="10"/>
      <c r="AG155" s="10"/>
      <c r="AH155" s="10"/>
    </row>
    <row r="156" spans="1:34" x14ac:dyDescent="0.25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</row>
    <row r="157" spans="1:34" x14ac:dyDescent="0.25">
      <c r="A157" s="72" t="s">
        <v>48</v>
      </c>
      <c r="B157" s="92"/>
      <c r="C157" s="92"/>
      <c r="D157" s="92"/>
      <c r="E157" s="92"/>
      <c r="F157" s="92"/>
      <c r="G157" s="10"/>
      <c r="H157" s="10"/>
      <c r="I157" s="72" t="s">
        <v>48</v>
      </c>
      <c r="J157" s="92"/>
      <c r="K157" s="92"/>
      <c r="L157" s="92"/>
      <c r="M157" s="92"/>
      <c r="N157" s="92"/>
      <c r="O157" s="10"/>
      <c r="P157" s="10"/>
      <c r="Q157" s="72" t="s">
        <v>48</v>
      </c>
      <c r="R157" s="92"/>
      <c r="S157" s="92"/>
      <c r="T157" s="92"/>
      <c r="U157" s="92"/>
      <c r="V157" s="92"/>
      <c r="W157" s="10"/>
      <c r="X157" s="10"/>
      <c r="Y157" s="72" t="s">
        <v>48</v>
      </c>
      <c r="Z157" s="92"/>
      <c r="AA157" s="92"/>
      <c r="AB157" s="92"/>
      <c r="AC157" s="92"/>
      <c r="AD157" s="92"/>
      <c r="AE157" s="10"/>
      <c r="AF157" s="10"/>
      <c r="AG157" s="10"/>
      <c r="AH157" s="10"/>
    </row>
    <row r="158" spans="1:34" x14ac:dyDescent="0.25">
      <c r="A158" s="195"/>
      <c r="B158" s="197" t="s">
        <v>5</v>
      </c>
      <c r="C158" s="197" t="s">
        <v>6</v>
      </c>
      <c r="D158" s="197" t="s">
        <v>7</v>
      </c>
      <c r="E158" s="197" t="s">
        <v>8</v>
      </c>
      <c r="F158" s="197" t="s">
        <v>9</v>
      </c>
      <c r="G158" s="10"/>
      <c r="H158" s="10"/>
      <c r="I158" s="195"/>
      <c r="J158" s="197" t="s">
        <v>5</v>
      </c>
      <c r="K158" s="197" t="s">
        <v>6</v>
      </c>
      <c r="L158" s="197" t="s">
        <v>7</v>
      </c>
      <c r="M158" s="197" t="s">
        <v>8</v>
      </c>
      <c r="N158" s="197" t="s">
        <v>9</v>
      </c>
      <c r="O158" s="10"/>
      <c r="P158" s="10"/>
      <c r="Q158" s="195"/>
      <c r="R158" s="197" t="s">
        <v>5</v>
      </c>
      <c r="S158" s="197" t="s">
        <v>6</v>
      </c>
      <c r="T158" s="197" t="s">
        <v>7</v>
      </c>
      <c r="U158" s="197" t="s">
        <v>8</v>
      </c>
      <c r="V158" s="197" t="s">
        <v>9</v>
      </c>
      <c r="W158" s="10"/>
      <c r="X158" s="10"/>
      <c r="Y158" s="195"/>
      <c r="Z158" s="197" t="s">
        <v>5</v>
      </c>
      <c r="AA158" s="197" t="s">
        <v>6</v>
      </c>
      <c r="AB158" s="197" t="s">
        <v>7</v>
      </c>
      <c r="AC158" s="197" t="s">
        <v>8</v>
      </c>
      <c r="AD158" s="197" t="s">
        <v>9</v>
      </c>
      <c r="AE158" s="10"/>
      <c r="AF158" s="10"/>
      <c r="AG158" s="10"/>
      <c r="AH158" s="10"/>
    </row>
    <row r="159" spans="1:34" x14ac:dyDescent="0.25">
      <c r="A159" s="196"/>
      <c r="B159" s="197"/>
      <c r="C159" s="197"/>
      <c r="D159" s="197"/>
      <c r="E159" s="197"/>
      <c r="F159" s="197"/>
      <c r="G159" s="10"/>
      <c r="H159" s="10"/>
      <c r="I159" s="196"/>
      <c r="J159" s="197"/>
      <c r="K159" s="197"/>
      <c r="L159" s="197"/>
      <c r="M159" s="197"/>
      <c r="N159" s="197"/>
      <c r="O159" s="10"/>
      <c r="P159" s="10"/>
      <c r="Q159" s="196"/>
      <c r="R159" s="197"/>
      <c r="S159" s="197"/>
      <c r="T159" s="197"/>
      <c r="U159" s="197"/>
      <c r="V159" s="197"/>
      <c r="W159" s="10"/>
      <c r="X159" s="10"/>
      <c r="Y159" s="196"/>
      <c r="Z159" s="197"/>
      <c r="AA159" s="197"/>
      <c r="AB159" s="197"/>
      <c r="AC159" s="197"/>
      <c r="AD159" s="197"/>
      <c r="AE159" s="10"/>
      <c r="AF159" s="10"/>
      <c r="AG159" s="10"/>
      <c r="AH159" s="10"/>
    </row>
    <row r="160" spans="1:34" s="104" customFormat="1" x14ac:dyDescent="0.25">
      <c r="A160" s="99" t="s">
        <v>24</v>
      </c>
      <c r="B160" s="100">
        <v>71.786663650799923</v>
      </c>
      <c r="C160" s="100">
        <v>1</v>
      </c>
      <c r="D160" s="100">
        <v>71.786663650799923</v>
      </c>
      <c r="E160" s="107">
        <v>2.1081711733782376</v>
      </c>
      <c r="F160" s="101">
        <v>0.17021884175338953</v>
      </c>
      <c r="G160" s="103"/>
      <c r="H160" s="103"/>
      <c r="I160" s="99" t="s">
        <v>24</v>
      </c>
      <c r="J160" s="100">
        <v>147.34642111219992</v>
      </c>
      <c r="K160" s="100">
        <v>1</v>
      </c>
      <c r="L160" s="100">
        <v>147.34642111219992</v>
      </c>
      <c r="M160" s="107">
        <v>1.4356372453541184</v>
      </c>
      <c r="N160" s="101">
        <v>0.26513585669695428</v>
      </c>
      <c r="O160" s="103"/>
      <c r="P160" s="103"/>
      <c r="Q160" s="99" t="s">
        <v>24</v>
      </c>
      <c r="R160" s="100">
        <v>8.5066430582250874</v>
      </c>
      <c r="S160" s="100">
        <v>1</v>
      </c>
      <c r="T160" s="100">
        <v>8.5066430582250874</v>
      </c>
      <c r="U160" s="107">
        <v>6.4754076450232137E-2</v>
      </c>
      <c r="V160" s="101">
        <v>0.80644742157863225</v>
      </c>
      <c r="W160" s="103"/>
      <c r="X160" s="103"/>
      <c r="Y160" s="99" t="s">
        <v>24</v>
      </c>
      <c r="Z160" s="100">
        <v>663.23569888895304</v>
      </c>
      <c r="AA160" s="100">
        <v>1</v>
      </c>
      <c r="AB160" s="100">
        <v>663.23569888895304</v>
      </c>
      <c r="AC160" s="107">
        <v>6.1400842805054001</v>
      </c>
      <c r="AD160" s="101">
        <v>2.4748372486083192E-2</v>
      </c>
      <c r="AE160" s="103"/>
      <c r="AF160" s="103"/>
      <c r="AG160" s="103"/>
      <c r="AH160" s="103"/>
    </row>
    <row r="161" spans="1:34" x14ac:dyDescent="0.25">
      <c r="A161" s="91" t="s">
        <v>11</v>
      </c>
      <c r="B161" s="93">
        <v>442.67118308279998</v>
      </c>
      <c r="C161" s="93">
        <v>13</v>
      </c>
      <c r="D161" s="93">
        <v>34.051629467907688</v>
      </c>
      <c r="E161" s="95"/>
      <c r="F161" s="95"/>
      <c r="G161" s="10"/>
      <c r="H161" s="10"/>
      <c r="I161" s="91" t="s">
        <v>11</v>
      </c>
      <c r="J161" s="93">
        <v>821.07884335840026</v>
      </c>
      <c r="K161" s="93">
        <v>8</v>
      </c>
      <c r="L161" s="93">
        <v>102.63485541980003</v>
      </c>
      <c r="M161" s="96"/>
      <c r="N161" s="95"/>
      <c r="O161" s="10"/>
      <c r="P161" s="10"/>
      <c r="Q161" s="91" t="s">
        <v>11</v>
      </c>
      <c r="R161" s="93">
        <v>919.57919364877523</v>
      </c>
      <c r="S161" s="93">
        <v>7</v>
      </c>
      <c r="T161" s="93">
        <v>131.36845623553933</v>
      </c>
      <c r="U161" s="95"/>
      <c r="V161" s="95"/>
      <c r="W161" s="10"/>
      <c r="X161" s="10"/>
      <c r="Y161" s="91" t="s">
        <v>11</v>
      </c>
      <c r="Z161" s="93">
        <v>1728.2777723288477</v>
      </c>
      <c r="AA161" s="93">
        <v>16</v>
      </c>
      <c r="AB161" s="93">
        <v>108.01736077055298</v>
      </c>
      <c r="AC161" s="96"/>
      <c r="AD161" s="95"/>
      <c r="AE161" s="10"/>
      <c r="AF161" s="10"/>
      <c r="AG161" s="10"/>
      <c r="AH161" s="10"/>
    </row>
    <row r="162" spans="1:34" x14ac:dyDescent="0.25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</row>
  </sheetData>
  <sheetProtection sheet="1" objects="1" scenarios="1"/>
  <mergeCells count="408">
    <mergeCell ref="AB140:AB141"/>
    <mergeCell ref="Z152:Z153"/>
    <mergeCell ref="AA152:AA153"/>
    <mergeCell ref="AB152:AB153"/>
    <mergeCell ref="V140:V141"/>
    <mergeCell ref="Y152:Y153"/>
    <mergeCell ref="AC152:AC153"/>
    <mergeCell ref="AD152:AD153"/>
    <mergeCell ref="Z158:Z159"/>
    <mergeCell ref="AA158:AA159"/>
    <mergeCell ref="AB158:AB159"/>
    <mergeCell ref="AC158:AC159"/>
    <mergeCell ref="AD158:AD159"/>
    <mergeCell ref="AC140:AC141"/>
    <mergeCell ref="AD140:AD141"/>
    <mergeCell ref="Z146:Z147"/>
    <mergeCell ref="AA146:AA147"/>
    <mergeCell ref="AB146:AB147"/>
    <mergeCell ref="AC146:AC147"/>
    <mergeCell ref="AD146:AD147"/>
    <mergeCell ref="T146:T147"/>
    <mergeCell ref="U146:U147"/>
    <mergeCell ref="V146:V147"/>
    <mergeCell ref="K158:K159"/>
    <mergeCell ref="L158:L159"/>
    <mergeCell ref="M158:M159"/>
    <mergeCell ref="N158:N159"/>
    <mergeCell ref="T158:T159"/>
    <mergeCell ref="U158:U159"/>
    <mergeCell ref="V158:V159"/>
    <mergeCell ref="E158:E159"/>
    <mergeCell ref="F158:F159"/>
    <mergeCell ref="R140:R141"/>
    <mergeCell ref="S140:S141"/>
    <mergeCell ref="R152:R153"/>
    <mergeCell ref="S152:S153"/>
    <mergeCell ref="R158:R159"/>
    <mergeCell ref="S158:S159"/>
    <mergeCell ref="K146:K147"/>
    <mergeCell ref="L146:L147"/>
    <mergeCell ref="M146:M147"/>
    <mergeCell ref="N146:N147"/>
    <mergeCell ref="R146:R147"/>
    <mergeCell ref="S146:S147"/>
    <mergeCell ref="Z132:Z133"/>
    <mergeCell ref="AA132:AA133"/>
    <mergeCell ref="J132:J133"/>
    <mergeCell ref="K132:K133"/>
    <mergeCell ref="L132:L133"/>
    <mergeCell ref="M132:M133"/>
    <mergeCell ref="N132:N133"/>
    <mergeCell ref="R132:R133"/>
    <mergeCell ref="Y140:Y141"/>
    <mergeCell ref="J140:J141"/>
    <mergeCell ref="Z140:Z141"/>
    <mergeCell ref="AA140:AA141"/>
    <mergeCell ref="Z126:Z127"/>
    <mergeCell ref="AA126:AA127"/>
    <mergeCell ref="AB126:AB127"/>
    <mergeCell ref="AC126:AC127"/>
    <mergeCell ref="AD126:AD127"/>
    <mergeCell ref="B132:B133"/>
    <mergeCell ref="C132:C133"/>
    <mergeCell ref="D132:D133"/>
    <mergeCell ref="E132:E133"/>
    <mergeCell ref="F132:F133"/>
    <mergeCell ref="N126:N127"/>
    <mergeCell ref="R126:R127"/>
    <mergeCell ref="S126:S127"/>
    <mergeCell ref="T126:T127"/>
    <mergeCell ref="U126:U127"/>
    <mergeCell ref="V126:V127"/>
    <mergeCell ref="Y126:Y127"/>
    <mergeCell ref="AB132:AB133"/>
    <mergeCell ref="AC132:AC133"/>
    <mergeCell ref="AD132:AD133"/>
    <mergeCell ref="S132:S133"/>
    <mergeCell ref="T132:T133"/>
    <mergeCell ref="U132:U133"/>
    <mergeCell ref="V132:V133"/>
    <mergeCell ref="B120:B121"/>
    <mergeCell ref="C120:C121"/>
    <mergeCell ref="D120:D121"/>
    <mergeCell ref="E120:E121"/>
    <mergeCell ref="F120:F121"/>
    <mergeCell ref="B126:B127"/>
    <mergeCell ref="C126:C127"/>
    <mergeCell ref="D126:D127"/>
    <mergeCell ref="E126:E127"/>
    <mergeCell ref="F126:F127"/>
    <mergeCell ref="R120:R121"/>
    <mergeCell ref="S120:S121"/>
    <mergeCell ref="T120:T121"/>
    <mergeCell ref="U120:U121"/>
    <mergeCell ref="V120:V121"/>
    <mergeCell ref="J120:J121"/>
    <mergeCell ref="K120:K121"/>
    <mergeCell ref="L120:L121"/>
    <mergeCell ref="M120:M121"/>
    <mergeCell ref="N120:N121"/>
    <mergeCell ref="Z114:Z115"/>
    <mergeCell ref="AA114:AA115"/>
    <mergeCell ref="AB114:AB115"/>
    <mergeCell ref="AC114:AC115"/>
    <mergeCell ref="AD114:AD115"/>
    <mergeCell ref="Z120:Z121"/>
    <mergeCell ref="AA120:AA121"/>
    <mergeCell ref="AB120:AB121"/>
    <mergeCell ref="AC120:AC121"/>
    <mergeCell ref="AD120:AD121"/>
    <mergeCell ref="R114:R115"/>
    <mergeCell ref="S114:S115"/>
    <mergeCell ref="T114:T115"/>
    <mergeCell ref="U114:U115"/>
    <mergeCell ref="V114:V115"/>
    <mergeCell ref="E114:E115"/>
    <mergeCell ref="F114:F115"/>
    <mergeCell ref="J114:J115"/>
    <mergeCell ref="K114:K115"/>
    <mergeCell ref="L114:L115"/>
    <mergeCell ref="M114:M115"/>
    <mergeCell ref="A158:A159"/>
    <mergeCell ref="I158:I159"/>
    <mergeCell ref="Q158:Q159"/>
    <mergeCell ref="Y158:Y159"/>
    <mergeCell ref="A152:A153"/>
    <mergeCell ref="I152:I153"/>
    <mergeCell ref="Q152:Q153"/>
    <mergeCell ref="T152:T153"/>
    <mergeCell ref="U152:U153"/>
    <mergeCell ref="V152:V153"/>
    <mergeCell ref="J158:J159"/>
    <mergeCell ref="B152:B153"/>
    <mergeCell ref="C152:C153"/>
    <mergeCell ref="D152:D153"/>
    <mergeCell ref="E152:E153"/>
    <mergeCell ref="F152:F153"/>
    <mergeCell ref="J152:J153"/>
    <mergeCell ref="K152:K153"/>
    <mergeCell ref="L152:L153"/>
    <mergeCell ref="M152:M153"/>
    <mergeCell ref="N152:N153"/>
    <mergeCell ref="B158:B159"/>
    <mergeCell ref="C158:C159"/>
    <mergeCell ref="D158:D159"/>
    <mergeCell ref="A146:A147"/>
    <mergeCell ref="I146:I147"/>
    <mergeCell ref="Q146:Q147"/>
    <mergeCell ref="Y146:Y147"/>
    <mergeCell ref="A140:A141"/>
    <mergeCell ref="I140:I141"/>
    <mergeCell ref="Q140:Q141"/>
    <mergeCell ref="M140:M141"/>
    <mergeCell ref="N140:N141"/>
    <mergeCell ref="T140:T141"/>
    <mergeCell ref="U140:U141"/>
    <mergeCell ref="B140:B141"/>
    <mergeCell ref="C140:C141"/>
    <mergeCell ref="D140:D141"/>
    <mergeCell ref="E140:E141"/>
    <mergeCell ref="F140:F141"/>
    <mergeCell ref="K140:K141"/>
    <mergeCell ref="L140:L141"/>
    <mergeCell ref="J146:J147"/>
    <mergeCell ref="B146:B147"/>
    <mergeCell ref="C146:C147"/>
    <mergeCell ref="D146:D147"/>
    <mergeCell ref="E146:E147"/>
    <mergeCell ref="F146:F147"/>
    <mergeCell ref="A132:A133"/>
    <mergeCell ref="I132:I133"/>
    <mergeCell ref="Q132:Q133"/>
    <mergeCell ref="Y132:Y133"/>
    <mergeCell ref="A126:A127"/>
    <mergeCell ref="I126:I127"/>
    <mergeCell ref="Q126:Q127"/>
    <mergeCell ref="J126:J127"/>
    <mergeCell ref="K126:K127"/>
    <mergeCell ref="L126:L127"/>
    <mergeCell ref="M126:M127"/>
    <mergeCell ref="AB100:AC100"/>
    <mergeCell ref="AA90:AA91"/>
    <mergeCell ref="AB90:AB91"/>
    <mergeCell ref="AC90:AC91"/>
    <mergeCell ref="A120:A121"/>
    <mergeCell ref="I120:I121"/>
    <mergeCell ref="Q120:Q121"/>
    <mergeCell ref="Y120:Y121"/>
    <mergeCell ref="D114:D115"/>
    <mergeCell ref="Y105:Y106"/>
    <mergeCell ref="Z105:AA105"/>
    <mergeCell ref="A114:A115"/>
    <mergeCell ref="B114:B115"/>
    <mergeCell ref="C114:C115"/>
    <mergeCell ref="I114:I115"/>
    <mergeCell ref="Q114:Q115"/>
    <mergeCell ref="Y114:Y115"/>
    <mergeCell ref="A105:A106"/>
    <mergeCell ref="B105:C105"/>
    <mergeCell ref="I105:I106"/>
    <mergeCell ref="J105:K105"/>
    <mergeCell ref="Q105:Q106"/>
    <mergeCell ref="R105:S105"/>
    <mergeCell ref="N114:N115"/>
    <mergeCell ref="AD90:AD91"/>
    <mergeCell ref="A100:A101"/>
    <mergeCell ref="B100:C100"/>
    <mergeCell ref="D100:E100"/>
    <mergeCell ref="I100:I101"/>
    <mergeCell ref="J100:K100"/>
    <mergeCell ref="L100:M100"/>
    <mergeCell ref="S90:S91"/>
    <mergeCell ref="T90:T91"/>
    <mergeCell ref="U90:U91"/>
    <mergeCell ref="V90:V91"/>
    <mergeCell ref="Y90:Y91"/>
    <mergeCell ref="Z90:Z91"/>
    <mergeCell ref="K90:K91"/>
    <mergeCell ref="L90:L91"/>
    <mergeCell ref="M90:M91"/>
    <mergeCell ref="N90:N91"/>
    <mergeCell ref="Q90:Q91"/>
    <mergeCell ref="R90:R91"/>
    <mergeCell ref="Q100:Q101"/>
    <mergeCell ref="R100:S100"/>
    <mergeCell ref="T100:U100"/>
    <mergeCell ref="Y100:Y101"/>
    <mergeCell ref="Z100:AA100"/>
    <mergeCell ref="AB78:AC78"/>
    <mergeCell ref="AA68:AA69"/>
    <mergeCell ref="AB68:AB69"/>
    <mergeCell ref="AC68:AC69"/>
    <mergeCell ref="Y83:Y84"/>
    <mergeCell ref="Z83:AA83"/>
    <mergeCell ref="A90:A91"/>
    <mergeCell ref="B90:B91"/>
    <mergeCell ref="C90:C91"/>
    <mergeCell ref="D90:D91"/>
    <mergeCell ref="E90:E91"/>
    <mergeCell ref="F90:F91"/>
    <mergeCell ref="I90:I91"/>
    <mergeCell ref="J90:J91"/>
    <mergeCell ref="A83:A84"/>
    <mergeCell ref="B83:C83"/>
    <mergeCell ref="I83:I84"/>
    <mergeCell ref="J83:K83"/>
    <mergeCell ref="Q83:Q84"/>
    <mergeCell ref="R83:S83"/>
    <mergeCell ref="AD68:AD69"/>
    <mergeCell ref="A78:A79"/>
    <mergeCell ref="B78:C78"/>
    <mergeCell ref="D78:E78"/>
    <mergeCell ref="I78:I79"/>
    <mergeCell ref="J78:K78"/>
    <mergeCell ref="L78:M78"/>
    <mergeCell ref="S68:S69"/>
    <mergeCell ref="T68:T69"/>
    <mergeCell ref="U68:U69"/>
    <mergeCell ref="V68:V69"/>
    <mergeCell ref="Y68:Y69"/>
    <mergeCell ref="Z68:Z69"/>
    <mergeCell ref="K68:K69"/>
    <mergeCell ref="L68:L69"/>
    <mergeCell ref="M68:M69"/>
    <mergeCell ref="N68:N69"/>
    <mergeCell ref="Q68:Q69"/>
    <mergeCell ref="R68:R69"/>
    <mergeCell ref="Q78:Q79"/>
    <mergeCell ref="R78:S78"/>
    <mergeCell ref="T78:U78"/>
    <mergeCell ref="Y78:Y79"/>
    <mergeCell ref="Z78:AA78"/>
    <mergeCell ref="AB56:AC56"/>
    <mergeCell ref="AA46:AA47"/>
    <mergeCell ref="AB46:AB47"/>
    <mergeCell ref="AC46:AC47"/>
    <mergeCell ref="Y61:Y62"/>
    <mergeCell ref="Z61:AA61"/>
    <mergeCell ref="A68:A69"/>
    <mergeCell ref="B68:B69"/>
    <mergeCell ref="C68:C69"/>
    <mergeCell ref="D68:D69"/>
    <mergeCell ref="E68:E69"/>
    <mergeCell ref="F68:F69"/>
    <mergeCell ref="I68:I69"/>
    <mergeCell ref="J68:J69"/>
    <mergeCell ref="A61:A62"/>
    <mergeCell ref="B61:C61"/>
    <mergeCell ref="I61:I62"/>
    <mergeCell ref="J61:K61"/>
    <mergeCell ref="Q61:Q62"/>
    <mergeCell ref="R61:S61"/>
    <mergeCell ref="AD46:AD47"/>
    <mergeCell ref="A56:A57"/>
    <mergeCell ref="B56:C56"/>
    <mergeCell ref="D56:E56"/>
    <mergeCell ref="I56:I57"/>
    <mergeCell ref="J56:K56"/>
    <mergeCell ref="L56:M56"/>
    <mergeCell ref="S46:S47"/>
    <mergeCell ref="T46:T47"/>
    <mergeCell ref="U46:U47"/>
    <mergeCell ref="V46:V47"/>
    <mergeCell ref="Y46:Y47"/>
    <mergeCell ref="Z46:Z47"/>
    <mergeCell ref="K46:K47"/>
    <mergeCell ref="L46:L47"/>
    <mergeCell ref="M46:M47"/>
    <mergeCell ref="N46:N47"/>
    <mergeCell ref="Q46:Q47"/>
    <mergeCell ref="R46:R47"/>
    <mergeCell ref="Q56:Q57"/>
    <mergeCell ref="R56:S56"/>
    <mergeCell ref="T56:U56"/>
    <mergeCell ref="Y56:Y57"/>
    <mergeCell ref="Z56:AA56"/>
    <mergeCell ref="A34:A35"/>
    <mergeCell ref="B34:C34"/>
    <mergeCell ref="D34:E34"/>
    <mergeCell ref="I34:I35"/>
    <mergeCell ref="J34:K34"/>
    <mergeCell ref="L34:M34"/>
    <mergeCell ref="Y39:Y40"/>
    <mergeCell ref="Z39:AA39"/>
    <mergeCell ref="A46:A47"/>
    <mergeCell ref="B46:B47"/>
    <mergeCell ref="C46:C47"/>
    <mergeCell ref="D46:D47"/>
    <mergeCell ref="E46:E47"/>
    <mergeCell ref="F46:F47"/>
    <mergeCell ref="I46:I47"/>
    <mergeCell ref="J46:J47"/>
    <mergeCell ref="A39:A40"/>
    <mergeCell ref="B39:C39"/>
    <mergeCell ref="I39:I40"/>
    <mergeCell ref="J39:K39"/>
    <mergeCell ref="Q39:Q40"/>
    <mergeCell ref="R39:S39"/>
    <mergeCell ref="AD24:AD25"/>
    <mergeCell ref="Q24:Q25"/>
    <mergeCell ref="R24:R25"/>
    <mergeCell ref="S24:S25"/>
    <mergeCell ref="T24:T25"/>
    <mergeCell ref="U24:U25"/>
    <mergeCell ref="V24:V25"/>
    <mergeCell ref="Q34:Q35"/>
    <mergeCell ref="R34:S34"/>
    <mergeCell ref="T34:U34"/>
    <mergeCell ref="Y34:Y35"/>
    <mergeCell ref="Z34:AA34"/>
    <mergeCell ref="AB34:AC34"/>
    <mergeCell ref="N24:N25"/>
    <mergeCell ref="Y13:Y14"/>
    <mergeCell ref="Z13:AA13"/>
    <mergeCell ref="AB13:AC13"/>
    <mergeCell ref="Y24:Y25"/>
    <mergeCell ref="Z24:Z25"/>
    <mergeCell ref="AA24:AA25"/>
    <mergeCell ref="AB24:AB25"/>
    <mergeCell ref="AC24:AC25"/>
    <mergeCell ref="AD13:AE13"/>
    <mergeCell ref="A24:A25"/>
    <mergeCell ref="B24:B25"/>
    <mergeCell ref="C24:C25"/>
    <mergeCell ref="D24:D25"/>
    <mergeCell ref="E24:E25"/>
    <mergeCell ref="F24:F25"/>
    <mergeCell ref="L13:M13"/>
    <mergeCell ref="N13:O13"/>
    <mergeCell ref="Q13:Q14"/>
    <mergeCell ref="R13:S13"/>
    <mergeCell ref="T13:U13"/>
    <mergeCell ref="V13:W13"/>
    <mergeCell ref="A13:A14"/>
    <mergeCell ref="B13:C13"/>
    <mergeCell ref="D13:E13"/>
    <mergeCell ref="F13:G13"/>
    <mergeCell ref="I13:I14"/>
    <mergeCell ref="J13:K13"/>
    <mergeCell ref="I24:I25"/>
    <mergeCell ref="J24:J25"/>
    <mergeCell ref="K24:K25"/>
    <mergeCell ref="L24:L25"/>
    <mergeCell ref="M24:M25"/>
    <mergeCell ref="Y4:Y5"/>
    <mergeCell ref="Z4:Z5"/>
    <mergeCell ref="AA4:AA5"/>
    <mergeCell ref="AB4:AB5"/>
    <mergeCell ref="AC4:AC5"/>
    <mergeCell ref="AD4:AD5"/>
    <mergeCell ref="Q4:Q5"/>
    <mergeCell ref="R4:R5"/>
    <mergeCell ref="S4:S5"/>
    <mergeCell ref="T4:T5"/>
    <mergeCell ref="U4:U5"/>
    <mergeCell ref="V4:V5"/>
    <mergeCell ref="I4:I5"/>
    <mergeCell ref="J4:J5"/>
    <mergeCell ref="K4:K5"/>
    <mergeCell ref="L4:L5"/>
    <mergeCell ref="M4:M5"/>
    <mergeCell ref="N4:N5"/>
    <mergeCell ref="A4:A5"/>
    <mergeCell ref="B4:B5"/>
    <mergeCell ref="C4:C5"/>
    <mergeCell ref="D4:D5"/>
    <mergeCell ref="E4:E5"/>
    <mergeCell ref="F4:F5"/>
  </mergeCells>
  <conditionalFormatting sqref="F26 F28 F30 N26 N28 N30 V26 V28 V30 AD26 AD28 AD30">
    <cfRule type="cellIs" dxfId="10" priority="11" operator="lessThan">
      <formula>0.05</formula>
    </cfRule>
  </conditionalFormatting>
  <conditionalFormatting sqref="C36:C37 C41:C43 E36:E37 K41:K43 M36:M37 S41:S43 S36:S37 U36:U37 AA36:AA37 AA41:AA43 AC36:AC37">
    <cfRule type="cellIs" dxfId="9" priority="10" operator="lessThan">
      <formula>0.05</formula>
    </cfRule>
  </conditionalFormatting>
  <conditionalFormatting sqref="F48 F50 F52 N52 N50 N48 V48 V50 V52 AD48 AD50 AD52">
    <cfRule type="cellIs" dxfId="8" priority="9" operator="lessThan">
      <formula>0.05</formula>
    </cfRule>
  </conditionalFormatting>
  <conditionalFormatting sqref="C58:C59 E58:E59 K58:K59 M58:M59 S58:S59 U58:U59 AA58:AA59 AC58:AC59">
    <cfRule type="cellIs" dxfId="7" priority="8" operator="lessThan">
      <formula>0.05</formula>
    </cfRule>
  </conditionalFormatting>
  <conditionalFormatting sqref="C63:C65 K63:K65 S63:S65 AA63:AA65">
    <cfRule type="cellIs" dxfId="6" priority="7" operator="lessThan">
      <formula>0.05</formula>
    </cfRule>
  </conditionalFormatting>
  <conditionalFormatting sqref="F70 F72 F74 E80:E81 C80:C81 C85:C87 K85:K87 K80:K81 M80:M81 N70 N72 N74 V70 V72 V74 U80:U81 S80:S81 S85:S87 AA85:AA87 AA80:AA81 AC80:AC81 AD74 AD72 AD70">
    <cfRule type="cellIs" dxfId="5" priority="6" operator="lessThan">
      <formula>0.05</formula>
    </cfRule>
  </conditionalFormatting>
  <conditionalFormatting sqref="F92 F94 F96 C102:C103 E102:E103 C107:C109 K107:K109 K102:K103 M102:M103 N92 N94 N96 V92 V94 V96 U102:U103 S107:S109 AD92 AD94 AD96 AC102:AC103 AA102:AA103 AA107:AA109">
    <cfRule type="cellIs" dxfId="4" priority="5" operator="lessThan">
      <formula>0.05</formula>
    </cfRule>
  </conditionalFormatting>
  <conditionalFormatting sqref="F116 F122 F128 F134 N134 N128 N122 N116 V116 V122 V128 V134 AD134 AD128 AD122 AD116">
    <cfRule type="cellIs" dxfId="3" priority="4" operator="lessThan">
      <formula>0.05</formula>
    </cfRule>
  </conditionalFormatting>
  <conditionalFormatting sqref="N160 F160 F154 F148 F142 N142 N148 N154 V160 V154 V148 V142 AD142 AD148 AD154 AD160">
    <cfRule type="cellIs" dxfId="2" priority="3" operator="lessThan">
      <formula>0.05</formula>
    </cfRule>
  </conditionalFormatting>
  <conditionalFormatting sqref="F6 F8:F9 N6 N8:N9 V6 V8:V9 AD6 AD8:AD9">
    <cfRule type="cellIs" dxfId="1" priority="2" operator="lessThan">
      <formula>0.05</formula>
    </cfRule>
  </conditionalFormatting>
  <conditionalFormatting sqref="C15:C19 E15:E19 G15:G19 K15:K19 M15:M19 O15:O19 S15:S19 U15:U19 W15:W19 AA15:AA19 AC15:AC19 AE15:AE1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li Lilly an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 Lilly and Company</dc:creator>
  <cp:lastModifiedBy>Eli Lilly and Company</cp:lastModifiedBy>
  <dcterms:created xsi:type="dcterms:W3CDTF">2014-09-22T18:03:47Z</dcterms:created>
  <dcterms:modified xsi:type="dcterms:W3CDTF">2014-11-12T16:24:04Z</dcterms:modified>
</cp:coreProperties>
</file>